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i_Tech\Desktop\revised-manuscript-ecology-evolution\inchalah-revised\"/>
    </mc:Choice>
  </mc:AlternateContent>
  <bookViews>
    <workbookView xWindow="0" yWindow="0" windowWidth="20490" windowHeight="7620"/>
  </bookViews>
  <sheets>
    <sheet name="S1_Table" sheetId="1" r:id="rId1"/>
  </sheets>
  <definedNames>
    <definedName name="_xlnm._FilterDatabase" localSheetId="0" hidden="1">S1_Table!$A$4:$U$9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91" i="1" l="1"/>
  <c r="T91" i="1"/>
  <c r="S91" i="1"/>
  <c r="R91" i="1"/>
  <c r="Q91" i="1"/>
  <c r="P91" i="1"/>
  <c r="O91" i="1"/>
  <c r="N91" i="1"/>
  <c r="M91" i="1"/>
  <c r="L91" i="1"/>
  <c r="K91" i="1"/>
  <c r="J91" i="1"/>
  <c r="I91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</calcChain>
</file>

<file path=xl/sharedStrings.xml><?xml version="1.0" encoding="utf-8"?>
<sst xmlns="http://schemas.openxmlformats.org/spreadsheetml/2006/main" count="694" uniqueCount="154">
  <si>
    <t xml:space="preserve">Table S1. Database of 84 species of the Algerian steppe. List of analyzed species and their minimum, maximum, and averages or classification for all traits. </t>
  </si>
  <si>
    <t>Species</t>
  </si>
  <si>
    <t>Life span</t>
  </si>
  <si>
    <t>Life form</t>
  </si>
  <si>
    <t>Dispersal modes</t>
  </si>
  <si>
    <t>Family</t>
  </si>
  <si>
    <t>Binary variable Brassicaceae</t>
  </si>
  <si>
    <t>Flower shape</t>
  </si>
  <si>
    <t>Plant height (m)</t>
  </si>
  <si>
    <t xml:space="preserve"> Root depth (m)</t>
  </si>
  <si>
    <t>LA (mm2)</t>
  </si>
  <si>
    <t>SLA (mm²mg-1)</t>
  </si>
  <si>
    <t>LDMC (mg g-1)</t>
  </si>
  <si>
    <t>Seed mass (mg)</t>
  </si>
  <si>
    <t>Flower depth (mm)</t>
  </si>
  <si>
    <t>Marginality  of environmental distribution</t>
  </si>
  <si>
    <t>Tolerance of environmental distribution</t>
  </si>
  <si>
    <t>False negative rate</t>
  </si>
  <si>
    <t>False positive rate</t>
  </si>
  <si>
    <t>Adonis dentata  Del.</t>
  </si>
  <si>
    <t>Annual</t>
  </si>
  <si>
    <t>Therophyte</t>
  </si>
  <si>
    <t>Autochory</t>
  </si>
  <si>
    <t>Ranunculaceae</t>
  </si>
  <si>
    <t>Absence</t>
  </si>
  <si>
    <t>Dish-shaped</t>
  </si>
  <si>
    <t>/</t>
  </si>
  <si>
    <t>Aegylops triuncialis  L.</t>
  </si>
  <si>
    <t>Anemochory</t>
  </si>
  <si>
    <t>Poaceae</t>
  </si>
  <si>
    <t>Without obvious floral attractants</t>
  </si>
  <si>
    <t>Perennial</t>
  </si>
  <si>
    <t>Aizoon hispanicum  L.</t>
  </si>
  <si>
    <t>Aizoaceae</t>
  </si>
  <si>
    <t>Alyssum granatense B. et R.</t>
  </si>
  <si>
    <t>Brassicaceae</t>
  </si>
  <si>
    <t>Presence</t>
  </si>
  <si>
    <t xml:space="preserve">Gullet-shaped </t>
  </si>
  <si>
    <t>Alyssum scutigerum Dur.</t>
  </si>
  <si>
    <t>Anacyclus clavatus Desf.</t>
  </si>
  <si>
    <t>Asteraceae</t>
  </si>
  <si>
    <t>Anacyclus cyrtolepidioides Pomel.</t>
  </si>
  <si>
    <t>Hemi-cryptophyte</t>
  </si>
  <si>
    <t>Aristida pungens Desf.</t>
  </si>
  <si>
    <t>Artemisia campestrisL.</t>
  </si>
  <si>
    <t>Chamaephyte</t>
  </si>
  <si>
    <t xml:space="preserve">Tube-shaped </t>
  </si>
  <si>
    <t>Artemisia herba-alba Asso.</t>
  </si>
  <si>
    <t>Arthrophytum scoparium (Pomel)  Iljin</t>
  </si>
  <si>
    <t>Chenopodiaceae</t>
  </si>
  <si>
    <t>Asteriscus pygmaeusCoss. et Kral.</t>
  </si>
  <si>
    <t>Fabaceae</t>
  </si>
  <si>
    <t>flag-shaped</t>
  </si>
  <si>
    <t>Astragalus cruciatus Link.</t>
  </si>
  <si>
    <t>Atractylis cancellata L.</t>
  </si>
  <si>
    <t>Atractylis humilis ssp.  caespitosa (Desf.) M.</t>
  </si>
  <si>
    <t>Atractylis phaeolepis Pomel</t>
  </si>
  <si>
    <t>Atractylis serratuloides Sieb.</t>
  </si>
  <si>
    <t>Atriplex halimus L.</t>
  </si>
  <si>
    <t>Brachypodium distachyum (L.) P.B.</t>
  </si>
  <si>
    <t>Anemochoryanimal</t>
  </si>
  <si>
    <t>Bupleurum semicompositumL.</t>
  </si>
  <si>
    <t>Apiaceae</t>
  </si>
  <si>
    <t>Calendula aegyptiacaDesf.</t>
  </si>
  <si>
    <t>Carduncellus pinnatus(Desf.) DC.</t>
  </si>
  <si>
    <t>Carthamus lanatusL.</t>
  </si>
  <si>
    <t>Ceratocephalus falcatus (L.) Pers.</t>
  </si>
  <si>
    <t>Chrysanthemum fuscatum Desf.</t>
  </si>
  <si>
    <t>Coronilla scorpioides  Koch.</t>
  </si>
  <si>
    <t>Cynodon dactylon L. Pers.</t>
  </si>
  <si>
    <t>Geophyte</t>
  </si>
  <si>
    <t>Echinaria capitata(L.) Desf.</t>
  </si>
  <si>
    <t>Echinops spinosusL.</t>
  </si>
  <si>
    <t>Echium pycnanthumPomel</t>
  </si>
  <si>
    <t>Boraginaceae</t>
  </si>
  <si>
    <t>Erodium triangulare  (Forsk.) Musch.</t>
  </si>
  <si>
    <t>Geraniaceae</t>
  </si>
  <si>
    <t>Euphorbia falcata (L.)</t>
  </si>
  <si>
    <t>Euphorbiaceae</t>
  </si>
  <si>
    <t>Hedypnois cretica  (L.) Wild.</t>
  </si>
  <si>
    <t>Helianthemum hirtum ssp.  ruficomum  (Viv.) M.</t>
  </si>
  <si>
    <t>Cistaceae</t>
  </si>
  <si>
    <t>Helianthemum virgatum  (Desf.) Pers.</t>
  </si>
  <si>
    <t>Herniaria fontanesiiJ. Gay</t>
  </si>
  <si>
    <t>Caryophyllaceae</t>
  </si>
  <si>
    <t>Herniaria hirsuta L.</t>
  </si>
  <si>
    <t>Koeleria pubescensssp. salzmannii(B. et R.) Trab.</t>
  </si>
  <si>
    <t>Koelpinia linearis Pallas</t>
  </si>
  <si>
    <t>Launaea nudicaulis (L.) Hook.f.</t>
  </si>
  <si>
    <t>Launaea resedifolia ssp. eu-resedifoliaM.</t>
  </si>
  <si>
    <t>Linaria aegyptiaca ssp.  fruticosa (Desf.) Maire</t>
  </si>
  <si>
    <t>Scrofulariaceae</t>
  </si>
  <si>
    <t>Malva aegyptiaca L.</t>
  </si>
  <si>
    <t>Malvaceae</t>
  </si>
  <si>
    <t>Matthiola fruticulosa  (L.) M.</t>
  </si>
  <si>
    <t>Medicago laciniata (L.) All..</t>
  </si>
  <si>
    <t>animal</t>
  </si>
  <si>
    <t>Micropus bombycinusLag.</t>
  </si>
  <si>
    <t>Muricaria prostrata (Desf.) Desv.</t>
  </si>
  <si>
    <t>Ononix natrixssp. polyclada(Murb.) Sirj.</t>
  </si>
  <si>
    <t>Onopordon arenarium  (Desf.) Pomel</t>
  </si>
  <si>
    <t>Papaver hybridumL.</t>
  </si>
  <si>
    <t>Papaveraceae</t>
  </si>
  <si>
    <t>Paronychia arabica ssp.  cossoniana J. Gay</t>
  </si>
  <si>
    <t>Peganum harmala L.</t>
  </si>
  <si>
    <t>Zygophyllaceae</t>
  </si>
  <si>
    <t>Plantaginaceae</t>
  </si>
  <si>
    <t>Poa bulbosa L.</t>
  </si>
  <si>
    <t>Salsola tetrandra Forsk.</t>
  </si>
  <si>
    <t>Salsola vermiculata  var. villosa Del.</t>
  </si>
  <si>
    <t>Salvia verbenaca ssp.  eu-verbenaca  M.</t>
  </si>
  <si>
    <t>Lamiaceae</t>
  </si>
  <si>
    <t>Scabiosa arenaria Forsk.</t>
  </si>
  <si>
    <t>Dipsacaceae</t>
  </si>
  <si>
    <t>Schismus barbatus ssp. calycinus (L.) M. et W.</t>
  </si>
  <si>
    <t>Scorzonera undulata Vahl.</t>
  </si>
  <si>
    <t>Spergularia diandra (Guss.) Heldr. et Sart.</t>
  </si>
  <si>
    <t>Stipa barbata  Desf.</t>
  </si>
  <si>
    <t>Stipa lagascaeR. et S.</t>
  </si>
  <si>
    <t>Stipa retorta Gav.</t>
  </si>
  <si>
    <t>Stipa tenacissimaL.</t>
  </si>
  <si>
    <t>Suaeda fruticosa L.</t>
  </si>
  <si>
    <t>Telephium imperati L.</t>
  </si>
  <si>
    <t>Teucrium poliumL.</t>
  </si>
  <si>
    <t>Thymelaea microphylla Coss. et Dur.</t>
  </si>
  <si>
    <t>Thymelaeaceae</t>
  </si>
  <si>
    <t>Bell-shaped</t>
  </si>
  <si>
    <t>Thymelaea virgata  Desf.</t>
  </si>
  <si>
    <t>Ziziphus lotus (L.) Desf.</t>
  </si>
  <si>
    <t>Phanerophyte</t>
  </si>
  <si>
    <t>Zoochory</t>
  </si>
  <si>
    <t>Rhamnaceae</t>
  </si>
  <si>
    <t>Minimum</t>
  </si>
  <si>
    <t>Maximum</t>
  </si>
  <si>
    <t>Mean</t>
  </si>
  <si>
    <r>
      <rPr>
        <i/>
        <sz val="11"/>
        <color rgb="FF000000"/>
        <rFont val="Times New Roman"/>
        <family val="1"/>
      </rPr>
      <t>Agropyron orientale</t>
    </r>
    <r>
      <rPr>
        <sz val="11"/>
        <color rgb="FF000000"/>
        <rFont val="Times New Roman"/>
        <family val="1"/>
      </rPr>
      <t xml:space="preserve">  (L.) R. et S.</t>
    </r>
  </si>
  <si>
    <r>
      <rPr>
        <i/>
        <sz val="11"/>
        <color rgb="FF000000"/>
        <rFont val="Times New Roman"/>
        <family val="1"/>
      </rPr>
      <t>Aristida plumosa</t>
    </r>
    <r>
      <rPr>
        <sz val="11"/>
        <color rgb="FF000000"/>
        <rFont val="Times New Roman"/>
        <family val="1"/>
      </rPr>
      <t>L.</t>
    </r>
  </si>
  <si>
    <r>
      <rPr>
        <i/>
        <sz val="11"/>
        <color rgb="FF000000"/>
        <rFont val="Times New Roman"/>
        <family val="1"/>
      </rPr>
      <t>Astragalus armatus ssp.  tragacanthoides</t>
    </r>
    <r>
      <rPr>
        <sz val="11"/>
        <color rgb="FF000000"/>
        <rFont val="Times New Roman"/>
        <family val="1"/>
      </rPr>
      <t xml:space="preserve"> (Desf.) M.</t>
    </r>
  </si>
  <si>
    <r>
      <rPr>
        <i/>
        <sz val="11"/>
        <color rgb="FF000000"/>
        <rFont val="Times New Roman"/>
        <family val="1"/>
      </rPr>
      <t>Atriplex glauca</t>
    </r>
    <r>
      <rPr>
        <sz val="11"/>
        <color rgb="FF000000"/>
        <rFont val="Times New Roman"/>
        <family val="1"/>
      </rPr>
      <t xml:space="preserve"> L.</t>
    </r>
  </si>
  <si>
    <r>
      <rPr>
        <i/>
        <sz val="11"/>
        <color rgb="FF000000"/>
        <rFont val="Times New Roman"/>
        <family val="1"/>
      </rPr>
      <t>Carlina involucratassp. corymbosa</t>
    </r>
    <r>
      <rPr>
        <sz val="11"/>
        <color rgb="FF000000"/>
        <rFont val="Times New Roman"/>
        <family val="1"/>
      </rPr>
      <t>Q. et S.</t>
    </r>
  </si>
  <si>
    <r>
      <rPr>
        <i/>
        <sz val="11"/>
        <color rgb="FF000000"/>
        <rFont val="Times New Roman"/>
        <family val="1"/>
      </rPr>
      <t>Dactylis glomerata</t>
    </r>
    <r>
      <rPr>
        <sz val="11"/>
        <color rgb="FF000000"/>
        <rFont val="Times New Roman"/>
        <family val="1"/>
      </rPr>
      <t xml:space="preserve">  L.</t>
    </r>
  </si>
  <si>
    <r>
      <rPr>
        <i/>
        <sz val="11"/>
        <color rgb="FF000000"/>
        <rFont val="Times New Roman"/>
        <family val="1"/>
      </rPr>
      <t>Eruca vesicaria</t>
    </r>
    <r>
      <rPr>
        <sz val="11"/>
        <color rgb="FF000000"/>
        <rFont val="Times New Roman"/>
        <family val="1"/>
      </rPr>
      <t xml:space="preserve"> (L.) Gar.</t>
    </r>
  </si>
  <si>
    <r>
      <rPr>
        <i/>
        <sz val="11"/>
        <color rgb="FF000000"/>
        <rFont val="Times New Roman"/>
        <family val="1"/>
      </rPr>
      <t>Hippocrepis scabra</t>
    </r>
    <r>
      <rPr>
        <sz val="11"/>
        <color rgb="FF000000"/>
        <rFont val="Times New Roman"/>
        <family val="1"/>
      </rPr>
      <t>DC.</t>
    </r>
  </si>
  <si>
    <r>
      <rPr>
        <i/>
        <sz val="11"/>
        <color rgb="FF000000"/>
        <rFont val="Times New Roman"/>
        <family val="1"/>
      </rPr>
      <t>Lygeum spartum</t>
    </r>
    <r>
      <rPr>
        <sz val="11"/>
        <color rgb="FF000000"/>
        <rFont val="Times New Roman"/>
        <family val="1"/>
      </rPr>
      <t xml:space="preserve"> L.</t>
    </r>
  </si>
  <si>
    <r>
      <rPr>
        <i/>
        <sz val="11"/>
        <color rgb="FF000000"/>
        <rFont val="Times New Roman"/>
        <family val="1"/>
      </rPr>
      <t>Noaea mucronata</t>
    </r>
    <r>
      <rPr>
        <sz val="11"/>
        <color rgb="FF000000"/>
        <rFont val="Times New Roman"/>
        <family val="1"/>
      </rPr>
      <t>(Forsk.) Asch. et Schw.</t>
    </r>
  </si>
  <si>
    <r>
      <rPr>
        <i/>
        <sz val="11"/>
        <color rgb="FF000000"/>
        <rFont val="Times New Roman"/>
        <family val="1"/>
      </rPr>
      <t>Plantago albicans</t>
    </r>
    <r>
      <rPr>
        <sz val="11"/>
        <color rgb="FF000000"/>
        <rFont val="Times New Roman"/>
        <family val="1"/>
      </rPr>
      <t xml:space="preserve"> L.</t>
    </r>
  </si>
  <si>
    <r>
      <rPr>
        <i/>
        <sz val="11"/>
        <color rgb="FF000000"/>
        <rFont val="Times New Roman"/>
        <family val="1"/>
      </rPr>
      <t>Scabiosa stellatassp. monspeliensis</t>
    </r>
    <r>
      <rPr>
        <sz val="11"/>
        <color rgb="FF000000"/>
        <rFont val="Times New Roman"/>
        <family val="1"/>
      </rPr>
      <t>(Jacq.) Rouy.</t>
    </r>
  </si>
  <si>
    <r>
      <rPr>
        <i/>
        <sz val="11"/>
        <color rgb="FF000000"/>
        <rFont val="Times New Roman"/>
        <family val="1"/>
      </rPr>
      <t>Stipa parviflora</t>
    </r>
    <r>
      <rPr>
        <sz val="11"/>
        <color rgb="FF000000"/>
        <rFont val="Times New Roman"/>
        <family val="1"/>
      </rPr>
      <t>Desf.</t>
    </r>
  </si>
  <si>
    <r>
      <rPr>
        <i/>
        <sz val="11"/>
        <color rgb="FF000000"/>
        <rFont val="Times New Roman"/>
        <family val="1"/>
      </rPr>
      <t>Thapsia garganica</t>
    </r>
    <r>
      <rPr>
        <sz val="11"/>
        <color rgb="FF000000"/>
        <rFont val="Times New Roman"/>
        <family val="1"/>
      </rPr>
      <t xml:space="preserve"> L.</t>
    </r>
  </si>
  <si>
    <t>Monocarpic</t>
  </si>
  <si>
    <t xml:space="preserve">Root: shoot ratio </t>
  </si>
  <si>
    <t>Root system width (m)</t>
  </si>
  <si>
    <t>Coefficient of variation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MS Sans Serif"/>
    </font>
    <font>
      <b/>
      <sz val="12"/>
      <color rgb="FF000000"/>
      <name val="Times New Roman"/>
      <family val="1"/>
    </font>
    <font>
      <b/>
      <i/>
      <sz val="12"/>
      <color rgb="FF000000"/>
      <name val="Calibri"/>
      <family val="2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/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center"/>
    </xf>
    <xf numFmtId="0" fontId="4" fillId="0" borderId="1" xfId="0" applyFont="1" applyFill="1" applyBorder="1"/>
    <xf numFmtId="0" fontId="5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93"/>
  <sheetViews>
    <sheetView tabSelected="1" workbookViewId="0">
      <selection activeCell="L93" sqref="L93"/>
    </sheetView>
  </sheetViews>
  <sheetFormatPr baseColWidth="10" defaultRowHeight="15" x14ac:dyDescent="0.25"/>
  <cols>
    <col min="1" max="1" width="23.85546875" bestFit="1" customWidth="1"/>
    <col min="2" max="2" width="49" bestFit="1" customWidth="1"/>
    <col min="3" max="3" width="10.140625" bestFit="1" customWidth="1"/>
    <col min="4" max="4" width="16.28515625" customWidth="1"/>
    <col min="5" max="5" width="14.28515625" customWidth="1"/>
    <col min="6" max="6" width="16.140625" bestFit="1" customWidth="1"/>
    <col min="7" max="7" width="17.5703125" customWidth="1"/>
    <col min="8" max="8" width="28.7109375" bestFit="1" customWidth="1"/>
    <col min="9" max="9" width="11.85546875" customWidth="1"/>
    <col min="10" max="10" width="10.42578125" customWidth="1"/>
    <col min="11" max="11" width="16.42578125" customWidth="1"/>
    <col min="12" max="12" width="19.5703125" customWidth="1"/>
    <col min="14" max="14" width="12.5703125" customWidth="1"/>
    <col min="17" max="17" width="14.42578125" customWidth="1"/>
    <col min="18" max="18" width="27.7109375" customWidth="1"/>
    <col min="19" max="19" width="28.42578125" customWidth="1"/>
    <col min="20" max="20" width="14.28515625" customWidth="1"/>
    <col min="21" max="21" width="15" customWidth="1"/>
  </cols>
  <sheetData>
    <row r="2" spans="1:21" ht="15.75" x14ac:dyDescent="0.25">
      <c r="A2" s="1"/>
      <c r="B2" s="11" t="s">
        <v>0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</row>
    <row r="3" spans="1:2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46.5" customHeight="1" x14ac:dyDescent="0.25">
      <c r="A4" s="1"/>
      <c r="B4" s="2" t="s">
        <v>1</v>
      </c>
      <c r="C4" s="2" t="s">
        <v>2</v>
      </c>
      <c r="D4" s="2" t="s">
        <v>3</v>
      </c>
      <c r="E4" s="9" t="s">
        <v>4</v>
      </c>
      <c r="F4" s="2" t="s">
        <v>5</v>
      </c>
      <c r="G4" s="9" t="s">
        <v>6</v>
      </c>
      <c r="H4" s="9" t="s">
        <v>7</v>
      </c>
      <c r="I4" s="9" t="s">
        <v>8</v>
      </c>
      <c r="J4" s="9" t="s">
        <v>9</v>
      </c>
      <c r="K4" s="9" t="s">
        <v>151</v>
      </c>
      <c r="L4" s="9" t="s">
        <v>150</v>
      </c>
      <c r="M4" s="9" t="s">
        <v>10</v>
      </c>
      <c r="N4" s="9" t="s">
        <v>11</v>
      </c>
      <c r="O4" s="9" t="s">
        <v>12</v>
      </c>
      <c r="P4" s="9" t="s">
        <v>13</v>
      </c>
      <c r="Q4" s="9" t="s">
        <v>14</v>
      </c>
      <c r="R4" s="9" t="s">
        <v>15</v>
      </c>
      <c r="S4" s="9" t="s">
        <v>16</v>
      </c>
      <c r="T4" s="9" t="s">
        <v>17</v>
      </c>
      <c r="U4" s="9" t="s">
        <v>18</v>
      </c>
    </row>
    <row r="5" spans="1:21" x14ac:dyDescent="0.25">
      <c r="A5" s="1"/>
      <c r="B5" s="3" t="s">
        <v>19</v>
      </c>
      <c r="C5" s="4" t="s">
        <v>20</v>
      </c>
      <c r="D5" s="4" t="s">
        <v>21</v>
      </c>
      <c r="E5" s="4" t="s">
        <v>22</v>
      </c>
      <c r="F5" s="4" t="s">
        <v>23</v>
      </c>
      <c r="G5" s="4" t="s">
        <v>24</v>
      </c>
      <c r="H5" s="4" t="s">
        <v>25</v>
      </c>
      <c r="I5" s="4">
        <v>4.4000000000000004E-2</v>
      </c>
      <c r="J5" s="4">
        <v>6.2E-2</v>
      </c>
      <c r="K5" s="4">
        <v>1.2E-2</v>
      </c>
      <c r="L5" s="4">
        <v>1.4090909090909089</v>
      </c>
      <c r="M5" s="4">
        <v>35.2652</v>
      </c>
      <c r="N5" s="4">
        <v>1763.26</v>
      </c>
      <c r="O5" s="4">
        <v>1.7543859649122806</v>
      </c>
      <c r="P5" s="4" t="s">
        <v>26</v>
      </c>
      <c r="Q5" s="4">
        <v>0</v>
      </c>
      <c r="R5" s="4">
        <v>0.47199999999999998</v>
      </c>
      <c r="S5" s="4">
        <v>0.43</v>
      </c>
      <c r="T5" s="4">
        <v>28.570999999999998</v>
      </c>
      <c r="U5" s="4">
        <v>13.376000000000005</v>
      </c>
    </row>
    <row r="6" spans="1:21" x14ac:dyDescent="0.25">
      <c r="A6" s="1"/>
      <c r="B6" s="5" t="s">
        <v>27</v>
      </c>
      <c r="C6" s="4" t="s">
        <v>20</v>
      </c>
      <c r="D6" s="4" t="s">
        <v>21</v>
      </c>
      <c r="E6" s="4" t="s">
        <v>28</v>
      </c>
      <c r="F6" s="4" t="s">
        <v>29</v>
      </c>
      <c r="G6" s="4" t="s">
        <v>24</v>
      </c>
      <c r="H6" s="4" t="s">
        <v>30</v>
      </c>
      <c r="I6" s="4">
        <v>6.9999999999999993E-2</v>
      </c>
      <c r="J6" s="4">
        <v>5.6000000000000008E-2</v>
      </c>
      <c r="K6" s="4">
        <v>6.6000000000000003E-2</v>
      </c>
      <c r="L6" s="4">
        <v>0.80000000000000016</v>
      </c>
      <c r="M6" s="4">
        <v>27.553800000000003</v>
      </c>
      <c r="N6" s="4">
        <v>114.80750000000002</v>
      </c>
      <c r="O6" s="4">
        <v>92.307692307692307</v>
      </c>
      <c r="P6" s="4">
        <v>4.3E-3</v>
      </c>
      <c r="Q6" s="4" t="s">
        <v>26</v>
      </c>
      <c r="R6" s="4">
        <v>0.22900000000000001</v>
      </c>
      <c r="S6" s="4">
        <v>0.40699999999999997</v>
      </c>
      <c r="T6" s="4">
        <v>16.667000000000002</v>
      </c>
      <c r="U6" s="4">
        <v>33.332999999999998</v>
      </c>
    </row>
    <row r="7" spans="1:21" x14ac:dyDescent="0.25">
      <c r="A7" s="1"/>
      <c r="B7" s="6" t="s">
        <v>135</v>
      </c>
      <c r="C7" s="4" t="s">
        <v>31</v>
      </c>
      <c r="D7" s="4" t="s">
        <v>149</v>
      </c>
      <c r="E7" s="4" t="s">
        <v>28</v>
      </c>
      <c r="F7" s="4" t="s">
        <v>29</v>
      </c>
      <c r="G7" s="4" t="s">
        <v>24</v>
      </c>
      <c r="H7" s="4" t="s">
        <v>30</v>
      </c>
      <c r="I7" s="4">
        <v>9.1999999999999998E-2</v>
      </c>
      <c r="J7" s="4">
        <v>3.6000000000000004E-2</v>
      </c>
      <c r="K7" s="4">
        <v>0.04</v>
      </c>
      <c r="L7" s="4">
        <v>0.39130434782608703</v>
      </c>
      <c r="M7" s="4">
        <v>69.7166</v>
      </c>
      <c r="N7" s="4">
        <v>151.55782608695654</v>
      </c>
      <c r="O7" s="4">
        <v>76.666666666666657</v>
      </c>
      <c r="P7" s="4" t="s">
        <v>26</v>
      </c>
      <c r="Q7" s="4" t="s">
        <v>26</v>
      </c>
      <c r="R7" s="4">
        <v>0.49199999999999999</v>
      </c>
      <c r="S7" s="4">
        <v>0.36299999999999999</v>
      </c>
      <c r="T7" s="4">
        <v>0</v>
      </c>
      <c r="U7" s="4">
        <v>26.22</v>
      </c>
    </row>
    <row r="8" spans="1:21" x14ac:dyDescent="0.25">
      <c r="A8" s="1"/>
      <c r="B8" s="3" t="s">
        <v>32</v>
      </c>
      <c r="C8" s="4" t="s">
        <v>20</v>
      </c>
      <c r="D8" s="4" t="s">
        <v>21</v>
      </c>
      <c r="E8" s="4" t="s">
        <v>22</v>
      </c>
      <c r="F8" s="4" t="s">
        <v>33</v>
      </c>
      <c r="G8" s="4" t="s">
        <v>24</v>
      </c>
      <c r="H8" s="4" t="s">
        <v>25</v>
      </c>
      <c r="I8" s="4">
        <v>3.7999999999999999E-2</v>
      </c>
      <c r="J8" s="4">
        <v>3.4000000000000002E-2</v>
      </c>
      <c r="K8" s="4">
        <v>1.6E-2</v>
      </c>
      <c r="L8" s="4">
        <v>0.89473684210526327</v>
      </c>
      <c r="M8" s="4">
        <v>83.041600000000003</v>
      </c>
      <c r="N8" s="4">
        <v>138.40266666666668</v>
      </c>
      <c r="O8" s="4">
        <v>8.0213903743315491</v>
      </c>
      <c r="P8" s="4">
        <v>1.9000000000000001E-4</v>
      </c>
      <c r="Q8" s="4">
        <v>0</v>
      </c>
      <c r="R8" s="4">
        <v>0.36499999999999999</v>
      </c>
      <c r="S8" s="4">
        <v>0.4</v>
      </c>
      <c r="T8" s="4">
        <v>38.462000000000003</v>
      </c>
      <c r="U8" s="4">
        <v>10.691999999999993</v>
      </c>
    </row>
    <row r="9" spans="1:21" x14ac:dyDescent="0.25">
      <c r="A9" s="1"/>
      <c r="B9" s="5" t="s">
        <v>34</v>
      </c>
      <c r="C9" s="4" t="s">
        <v>20</v>
      </c>
      <c r="D9" s="4" t="s">
        <v>21</v>
      </c>
      <c r="E9" s="4" t="s">
        <v>22</v>
      </c>
      <c r="F9" s="4" t="s">
        <v>35</v>
      </c>
      <c r="G9" s="4" t="s">
        <v>36</v>
      </c>
      <c r="H9" s="4" t="s">
        <v>37</v>
      </c>
      <c r="I9" s="4">
        <v>2.4E-2</v>
      </c>
      <c r="J9" s="4">
        <v>4.3999999999999997E-2</v>
      </c>
      <c r="K9" s="4">
        <v>7.1999999999999995E-2</v>
      </c>
      <c r="L9" s="4">
        <v>1.8333333333333333</v>
      </c>
      <c r="M9" s="4">
        <v>19.78472</v>
      </c>
      <c r="N9" s="4">
        <v>123.6545</v>
      </c>
      <c r="O9" s="4">
        <v>30.76923076923077</v>
      </c>
      <c r="P9" s="4">
        <v>1.6200000000000003E-3</v>
      </c>
      <c r="Q9" s="4">
        <v>1.62</v>
      </c>
      <c r="R9" s="4">
        <v>0.30599999999999999</v>
      </c>
      <c r="S9" s="4">
        <v>0.32500000000000001</v>
      </c>
      <c r="T9" s="4">
        <v>14.286000000000001</v>
      </c>
      <c r="U9" s="4">
        <v>4.2680000000000007</v>
      </c>
    </row>
    <row r="10" spans="1:21" x14ac:dyDescent="0.25">
      <c r="A10" s="1"/>
      <c r="B10" s="5" t="s">
        <v>38</v>
      </c>
      <c r="C10" s="4" t="s">
        <v>20</v>
      </c>
      <c r="D10" s="4" t="s">
        <v>21</v>
      </c>
      <c r="E10" s="4" t="s">
        <v>22</v>
      </c>
      <c r="F10" s="4" t="s">
        <v>35</v>
      </c>
      <c r="G10" s="4" t="s">
        <v>36</v>
      </c>
      <c r="H10" s="4" t="s">
        <v>37</v>
      </c>
      <c r="I10" s="4">
        <v>2.8000000000000004E-2</v>
      </c>
      <c r="J10" s="4">
        <v>4.8000000000000008E-2</v>
      </c>
      <c r="K10" s="4">
        <v>3.6000000000000004E-2</v>
      </c>
      <c r="L10" s="4">
        <v>1.7142857142857144</v>
      </c>
      <c r="M10" s="4">
        <v>27.6416</v>
      </c>
      <c r="N10" s="4">
        <v>153.56444444444446</v>
      </c>
      <c r="O10" s="4">
        <v>23.684210526315788</v>
      </c>
      <c r="P10" s="4">
        <v>1.5099999999999996E-3</v>
      </c>
      <c r="Q10" s="4">
        <v>1.54</v>
      </c>
      <c r="R10" s="4">
        <v>0.23899999999999999</v>
      </c>
      <c r="S10" s="4">
        <v>0.42699999999999999</v>
      </c>
      <c r="T10" s="4">
        <v>37.5</v>
      </c>
      <c r="U10" s="4">
        <v>4.2680000000000007</v>
      </c>
    </row>
    <row r="11" spans="1:21" x14ac:dyDescent="0.25">
      <c r="A11" s="1"/>
      <c r="B11" s="5" t="s">
        <v>39</v>
      </c>
      <c r="C11" s="4" t="s">
        <v>20</v>
      </c>
      <c r="D11" s="4" t="s">
        <v>21</v>
      </c>
      <c r="E11" s="4" t="s">
        <v>28</v>
      </c>
      <c r="F11" s="4" t="s">
        <v>40</v>
      </c>
      <c r="G11" s="4" t="s">
        <v>24</v>
      </c>
      <c r="H11" s="4" t="s">
        <v>25</v>
      </c>
      <c r="I11" s="4">
        <v>4.3999999999999997E-2</v>
      </c>
      <c r="J11" s="4">
        <v>4.8000000000000001E-2</v>
      </c>
      <c r="K11" s="4">
        <v>1.4000000000000002E-2</v>
      </c>
      <c r="L11" s="4">
        <v>1.0909090909090911</v>
      </c>
      <c r="M11" s="4">
        <v>65.268000000000001</v>
      </c>
      <c r="N11" s="4">
        <v>85.878947368421052</v>
      </c>
      <c r="O11" s="4">
        <v>31.666666666666668</v>
      </c>
      <c r="P11" s="4" t="s">
        <v>26</v>
      </c>
      <c r="Q11" s="4">
        <v>2.93</v>
      </c>
      <c r="R11" s="4">
        <v>0.35899999999999999</v>
      </c>
      <c r="S11" s="4">
        <v>0.40699999999999997</v>
      </c>
      <c r="T11" s="4">
        <v>0</v>
      </c>
      <c r="U11" s="4">
        <v>26.923000000000002</v>
      </c>
    </row>
    <row r="12" spans="1:21" x14ac:dyDescent="0.25">
      <c r="A12" s="1"/>
      <c r="B12" s="5" t="s">
        <v>41</v>
      </c>
      <c r="C12" s="4" t="s">
        <v>20</v>
      </c>
      <c r="D12" s="4" t="s">
        <v>21</v>
      </c>
      <c r="E12" s="4" t="s">
        <v>28</v>
      </c>
      <c r="F12" s="4" t="s">
        <v>40</v>
      </c>
      <c r="G12" s="4" t="s">
        <v>24</v>
      </c>
      <c r="H12" s="4" t="s">
        <v>25</v>
      </c>
      <c r="I12" s="4">
        <v>3.2000000000000001E-2</v>
      </c>
      <c r="J12" s="4">
        <v>7.5999999999999998E-2</v>
      </c>
      <c r="K12" s="4">
        <v>5.2000000000000005E-2</v>
      </c>
      <c r="L12" s="4">
        <v>2.375</v>
      </c>
      <c r="M12" s="4">
        <v>8.4263999999999992</v>
      </c>
      <c r="N12" s="4">
        <v>23.406666666666663</v>
      </c>
      <c r="O12" s="4">
        <v>42.1875</v>
      </c>
      <c r="P12" s="4">
        <v>1.8000000000000015E-4</v>
      </c>
      <c r="Q12" s="4">
        <v>2.85</v>
      </c>
      <c r="R12" s="4">
        <v>0.56499999999999995</v>
      </c>
      <c r="S12" s="4">
        <v>0.316</v>
      </c>
      <c r="T12" s="4">
        <v>40.908999999999999</v>
      </c>
      <c r="U12" s="4">
        <v>19.462999999999994</v>
      </c>
    </row>
    <row r="13" spans="1:21" x14ac:dyDescent="0.25">
      <c r="A13" s="1"/>
      <c r="B13" s="7" t="s">
        <v>136</v>
      </c>
      <c r="C13" s="4" t="s">
        <v>31</v>
      </c>
      <c r="D13" s="4" t="s">
        <v>42</v>
      </c>
      <c r="E13" s="4" t="s">
        <v>28</v>
      </c>
      <c r="F13" s="4" t="s">
        <v>29</v>
      </c>
      <c r="G13" s="4" t="s">
        <v>24</v>
      </c>
      <c r="H13" s="4" t="s">
        <v>30</v>
      </c>
      <c r="I13" s="4">
        <v>0.05</v>
      </c>
      <c r="J13" s="4">
        <v>0.1</v>
      </c>
      <c r="K13" s="4">
        <v>7.8E-2</v>
      </c>
      <c r="L13" s="4">
        <v>2</v>
      </c>
      <c r="M13" s="4">
        <v>2.0701399999999999</v>
      </c>
      <c r="N13" s="4">
        <v>18.819454545454548</v>
      </c>
      <c r="O13" s="4">
        <v>68.749999999999986</v>
      </c>
      <c r="P13" s="4">
        <v>1.3999999999999958E-4</v>
      </c>
      <c r="Q13" s="4" t="s">
        <v>26</v>
      </c>
      <c r="R13" s="4">
        <v>0.78600000000000003</v>
      </c>
      <c r="S13" s="4">
        <v>0.223</v>
      </c>
      <c r="T13" s="4">
        <v>0</v>
      </c>
      <c r="U13" s="4">
        <v>17.575999999999993</v>
      </c>
    </row>
    <row r="14" spans="1:21" x14ac:dyDescent="0.25">
      <c r="A14" s="1"/>
      <c r="B14" s="5" t="s">
        <v>43</v>
      </c>
      <c r="C14" s="4" t="s">
        <v>31</v>
      </c>
      <c r="D14" s="4" t="s">
        <v>42</v>
      </c>
      <c r="E14" s="4" t="s">
        <v>28</v>
      </c>
      <c r="F14" s="4" t="s">
        <v>29</v>
      </c>
      <c r="G14" s="4" t="s">
        <v>24</v>
      </c>
      <c r="H14" s="4" t="s">
        <v>30</v>
      </c>
      <c r="I14" s="4">
        <v>0.51400000000000001</v>
      </c>
      <c r="J14" s="4">
        <v>0.21000000000000002</v>
      </c>
      <c r="K14" s="4">
        <v>0.65</v>
      </c>
      <c r="L14" s="4">
        <v>0.40856031128404674</v>
      </c>
      <c r="M14" s="4">
        <v>140.0016</v>
      </c>
      <c r="N14" s="4">
        <v>30.043261802575106</v>
      </c>
      <c r="O14" s="4">
        <v>53.075170842824598</v>
      </c>
      <c r="P14" s="4" t="s">
        <v>26</v>
      </c>
      <c r="Q14" s="4" t="s">
        <v>26</v>
      </c>
      <c r="R14" s="4">
        <v>0.36299999999999999</v>
      </c>
      <c r="S14" s="4">
        <v>0.10299999999999999</v>
      </c>
      <c r="T14" s="4">
        <v>37.5</v>
      </c>
      <c r="U14" s="4">
        <v>6.7069999999999936</v>
      </c>
    </row>
    <row r="15" spans="1:21" x14ac:dyDescent="0.25">
      <c r="A15" s="1"/>
      <c r="B15" s="3" t="s">
        <v>44</v>
      </c>
      <c r="C15" s="4" t="s">
        <v>31</v>
      </c>
      <c r="D15" s="4" t="s">
        <v>45</v>
      </c>
      <c r="E15" s="4" t="s">
        <v>22</v>
      </c>
      <c r="F15" s="4" t="s">
        <v>40</v>
      </c>
      <c r="G15" s="4" t="s">
        <v>24</v>
      </c>
      <c r="H15" s="4" t="s">
        <v>46</v>
      </c>
      <c r="I15" s="4">
        <v>0.35199999999999998</v>
      </c>
      <c r="J15" s="4">
        <v>0.31799999999999995</v>
      </c>
      <c r="K15" s="4">
        <v>0.11800000000000002</v>
      </c>
      <c r="L15" s="4">
        <v>0.90340909090909083</v>
      </c>
      <c r="M15" s="4">
        <v>52.8264</v>
      </c>
      <c r="N15" s="4">
        <v>97.826666666666654</v>
      </c>
      <c r="O15" s="4">
        <v>32.926829268292686</v>
      </c>
      <c r="P15" s="4">
        <v>6.0000000000000002E-5</v>
      </c>
      <c r="Q15" s="4">
        <v>3.31</v>
      </c>
      <c r="R15" s="4">
        <v>0.39300000000000002</v>
      </c>
      <c r="S15" s="4">
        <v>0.14000000000000001</v>
      </c>
      <c r="T15" s="4">
        <v>28</v>
      </c>
      <c r="U15" s="4">
        <v>29.751999999999995</v>
      </c>
    </row>
    <row r="16" spans="1:21" x14ac:dyDescent="0.25">
      <c r="A16" s="1"/>
      <c r="B16" s="3" t="s">
        <v>47</v>
      </c>
      <c r="C16" s="4" t="s">
        <v>31</v>
      </c>
      <c r="D16" s="4" t="s">
        <v>45</v>
      </c>
      <c r="E16" s="4" t="s">
        <v>22</v>
      </c>
      <c r="F16" s="4" t="s">
        <v>40</v>
      </c>
      <c r="G16" s="4" t="s">
        <v>24</v>
      </c>
      <c r="H16" s="4" t="s">
        <v>46</v>
      </c>
      <c r="I16" s="4">
        <v>0.24</v>
      </c>
      <c r="J16" s="4">
        <v>0.18</v>
      </c>
      <c r="K16" s="4">
        <v>0.19400000000000001</v>
      </c>
      <c r="L16" s="4">
        <v>0.75</v>
      </c>
      <c r="M16" s="4">
        <v>15.55416</v>
      </c>
      <c r="N16" s="4">
        <v>77.770799999999994</v>
      </c>
      <c r="O16" s="4">
        <v>40</v>
      </c>
      <c r="P16" s="4">
        <v>1.9999999999999971E-4</v>
      </c>
      <c r="Q16" s="4">
        <v>3.02</v>
      </c>
      <c r="R16" s="4">
        <v>0.43</v>
      </c>
      <c r="S16" s="4">
        <v>0.33400000000000002</v>
      </c>
      <c r="T16" s="4">
        <v>6.061000000000007</v>
      </c>
      <c r="U16" s="4">
        <v>33.019000000000005</v>
      </c>
    </row>
    <row r="17" spans="1:21" x14ac:dyDescent="0.25">
      <c r="A17" s="1"/>
      <c r="B17" s="3" t="s">
        <v>48</v>
      </c>
      <c r="C17" s="4" t="s">
        <v>31</v>
      </c>
      <c r="D17" s="4" t="s">
        <v>45</v>
      </c>
      <c r="E17" s="4" t="s">
        <v>28</v>
      </c>
      <c r="F17" s="4" t="s">
        <v>49</v>
      </c>
      <c r="G17" s="4" t="s">
        <v>24</v>
      </c>
      <c r="H17" s="4" t="s">
        <v>46</v>
      </c>
      <c r="I17" s="4">
        <v>0.33999999999999997</v>
      </c>
      <c r="J17" s="4">
        <v>0.44800000000000006</v>
      </c>
      <c r="K17" s="4">
        <v>0.39200000000000002</v>
      </c>
      <c r="L17" s="4">
        <v>1.3176470588235296</v>
      </c>
      <c r="M17" s="4">
        <v>6.94306</v>
      </c>
      <c r="N17" s="4">
        <v>347.15300000000002</v>
      </c>
      <c r="O17" s="4">
        <v>5.8823529411764701</v>
      </c>
      <c r="P17" s="4">
        <v>6.4000000000000005E-4</v>
      </c>
      <c r="Q17" s="4">
        <v>0.02</v>
      </c>
      <c r="R17" s="4">
        <v>0.876</v>
      </c>
      <c r="S17" s="4">
        <v>6.6000000000000003E-2</v>
      </c>
      <c r="T17" s="4">
        <v>0</v>
      </c>
      <c r="U17" s="4">
        <v>11.257999999999996</v>
      </c>
    </row>
    <row r="18" spans="1:21" x14ac:dyDescent="0.25">
      <c r="A18" s="1"/>
      <c r="B18" s="5" t="s">
        <v>50</v>
      </c>
      <c r="C18" s="4" t="s">
        <v>20</v>
      </c>
      <c r="D18" s="4" t="s">
        <v>21</v>
      </c>
      <c r="E18" s="4" t="s">
        <v>28</v>
      </c>
      <c r="F18" s="4" t="s">
        <v>40</v>
      </c>
      <c r="G18" s="4" t="s">
        <v>24</v>
      </c>
      <c r="H18" s="4" t="s">
        <v>25</v>
      </c>
      <c r="I18" s="4">
        <v>0.02</v>
      </c>
      <c r="J18" s="4">
        <v>0.05</v>
      </c>
      <c r="K18" s="4">
        <v>0.01</v>
      </c>
      <c r="L18" s="4">
        <v>2.5</v>
      </c>
      <c r="M18" s="4">
        <v>256.90600000000001</v>
      </c>
      <c r="N18" s="4">
        <v>16.259873417721519</v>
      </c>
      <c r="O18" s="4">
        <v>278.16901408450707</v>
      </c>
      <c r="P18" s="4" t="s">
        <v>26</v>
      </c>
      <c r="Q18" s="4">
        <v>2.98</v>
      </c>
      <c r="R18" s="4">
        <v>0.72</v>
      </c>
      <c r="S18" s="4">
        <v>0.183</v>
      </c>
      <c r="T18" s="4">
        <v>3.2259999999999991</v>
      </c>
      <c r="U18" s="4">
        <v>15</v>
      </c>
    </row>
    <row r="19" spans="1:21" x14ac:dyDescent="0.25">
      <c r="A19" s="1"/>
      <c r="B19" s="6" t="s">
        <v>137</v>
      </c>
      <c r="C19" s="4" t="s">
        <v>31</v>
      </c>
      <c r="D19" s="4" t="s">
        <v>45</v>
      </c>
      <c r="E19" s="4" t="s">
        <v>22</v>
      </c>
      <c r="F19" s="4" t="s">
        <v>51</v>
      </c>
      <c r="G19" s="4" t="s">
        <v>24</v>
      </c>
      <c r="H19" s="4" t="s">
        <v>52</v>
      </c>
      <c r="I19" s="4">
        <v>0.34399999999999997</v>
      </c>
      <c r="J19" s="4">
        <v>0.442</v>
      </c>
      <c r="K19" s="4">
        <v>0.35399999999999998</v>
      </c>
      <c r="L19" s="4">
        <v>1.2848837209302326</v>
      </c>
      <c r="M19" s="4">
        <v>54.064999999999998</v>
      </c>
      <c r="N19" s="4">
        <v>15.995562130177513</v>
      </c>
      <c r="O19" s="4">
        <v>56.711409395973163</v>
      </c>
      <c r="P19" s="4">
        <v>9.6000000000000009E-3</v>
      </c>
      <c r="Q19" s="4">
        <v>8.9499999999999993</v>
      </c>
      <c r="R19" s="4">
        <v>0.78</v>
      </c>
      <c r="S19" s="4">
        <v>8.2000000000000003E-2</v>
      </c>
      <c r="T19" s="4">
        <v>0</v>
      </c>
      <c r="U19" s="4">
        <v>12.587000000000003</v>
      </c>
    </row>
    <row r="20" spans="1:21" x14ac:dyDescent="0.25">
      <c r="A20" s="1"/>
      <c r="B20" s="3" t="s">
        <v>53</v>
      </c>
      <c r="C20" s="4" t="s">
        <v>20</v>
      </c>
      <c r="D20" s="4" t="s">
        <v>21</v>
      </c>
      <c r="E20" s="4" t="s">
        <v>22</v>
      </c>
      <c r="F20" s="4" t="s">
        <v>51</v>
      </c>
      <c r="G20" s="4" t="s">
        <v>24</v>
      </c>
      <c r="H20" s="4" t="s">
        <v>52</v>
      </c>
      <c r="I20" s="4">
        <v>2.4E-2</v>
      </c>
      <c r="J20" s="4">
        <v>0.08</v>
      </c>
      <c r="K20" s="4">
        <v>3.7999999999999999E-2</v>
      </c>
      <c r="L20" s="4">
        <v>3.3333333333333335</v>
      </c>
      <c r="M20" s="4">
        <v>13.12824</v>
      </c>
      <c r="N20" s="4">
        <v>20.904840764331208</v>
      </c>
      <c r="O20" s="4">
        <v>39.949109414758269</v>
      </c>
      <c r="P20" s="4">
        <v>1.466666666666666E-3</v>
      </c>
      <c r="Q20" s="4">
        <v>3.28</v>
      </c>
      <c r="R20" s="4">
        <v>0.41899999999999998</v>
      </c>
      <c r="S20" s="4">
        <v>0.43</v>
      </c>
      <c r="T20" s="4">
        <v>25</v>
      </c>
      <c r="U20" s="4">
        <v>52.381</v>
      </c>
    </row>
    <row r="21" spans="1:21" x14ac:dyDescent="0.25">
      <c r="A21" s="1"/>
      <c r="B21" s="5" t="s">
        <v>54</v>
      </c>
      <c r="C21" s="4" t="s">
        <v>20</v>
      </c>
      <c r="D21" s="4" t="s">
        <v>21</v>
      </c>
      <c r="E21" s="4" t="s">
        <v>28</v>
      </c>
      <c r="F21" s="4" t="s">
        <v>40</v>
      </c>
      <c r="G21" s="4" t="s">
        <v>24</v>
      </c>
      <c r="H21" s="4" t="s">
        <v>25</v>
      </c>
      <c r="I21" s="4">
        <v>2.1999999999999999E-2</v>
      </c>
      <c r="J21" s="4">
        <v>6.4000000000000001E-2</v>
      </c>
      <c r="K21" s="4">
        <v>0.01</v>
      </c>
      <c r="L21" s="4">
        <v>2.9090909090909092</v>
      </c>
      <c r="M21" s="4">
        <v>46.406999999999996</v>
      </c>
      <c r="N21" s="4">
        <v>89.244230769230754</v>
      </c>
      <c r="O21" s="4">
        <v>28.888888888888893</v>
      </c>
      <c r="P21" s="4">
        <v>1.4400000000000001E-3</v>
      </c>
      <c r="Q21" s="4">
        <v>11.8</v>
      </c>
      <c r="R21" s="4">
        <v>0.317</v>
      </c>
      <c r="S21" s="4">
        <v>0.40300000000000002</v>
      </c>
      <c r="T21" s="4">
        <v>33.332999999999998</v>
      </c>
      <c r="U21" s="4">
        <v>20.988</v>
      </c>
    </row>
    <row r="22" spans="1:21" x14ac:dyDescent="0.25">
      <c r="A22" s="1"/>
      <c r="B22" s="5" t="s">
        <v>55</v>
      </c>
      <c r="C22" s="4" t="s">
        <v>31</v>
      </c>
      <c r="D22" s="4" t="s">
        <v>42</v>
      </c>
      <c r="E22" s="4" t="s">
        <v>28</v>
      </c>
      <c r="F22" s="4" t="s">
        <v>40</v>
      </c>
      <c r="G22" s="4" t="s">
        <v>24</v>
      </c>
      <c r="H22" s="4" t="s">
        <v>25</v>
      </c>
      <c r="I22" s="4">
        <v>7.9999999999999988E-2</v>
      </c>
      <c r="J22" s="4">
        <v>0.13999999999999999</v>
      </c>
      <c r="K22" s="4">
        <v>8.4000000000000005E-2</v>
      </c>
      <c r="L22" s="4">
        <v>1.75</v>
      </c>
      <c r="M22" s="4">
        <v>19.305320000000002</v>
      </c>
      <c r="N22" s="4">
        <v>41.968086956521745</v>
      </c>
      <c r="O22" s="4">
        <v>57.499999999999993</v>
      </c>
      <c r="P22" s="4">
        <v>3.6999999999999997E-3</v>
      </c>
      <c r="Q22" s="4">
        <v>12.94</v>
      </c>
      <c r="R22" s="4">
        <v>0.50800000000000001</v>
      </c>
      <c r="S22" s="4">
        <v>0.44700000000000001</v>
      </c>
      <c r="T22" s="4">
        <v>0</v>
      </c>
      <c r="U22" s="4">
        <v>40</v>
      </c>
    </row>
    <row r="23" spans="1:21" x14ac:dyDescent="0.25">
      <c r="A23" s="1"/>
      <c r="B23" s="5" t="s">
        <v>56</v>
      </c>
      <c r="C23" s="4" t="s">
        <v>31</v>
      </c>
      <c r="D23" s="4" t="s">
        <v>42</v>
      </c>
      <c r="E23" s="4" t="s">
        <v>28</v>
      </c>
      <c r="F23" s="4" t="s">
        <v>40</v>
      </c>
      <c r="G23" s="4" t="s">
        <v>24</v>
      </c>
      <c r="H23" s="4" t="s">
        <v>25</v>
      </c>
      <c r="I23" s="4">
        <v>7.9999999999999988E-2</v>
      </c>
      <c r="J23" s="4">
        <v>9.4E-2</v>
      </c>
      <c r="K23" s="4">
        <v>0.05</v>
      </c>
      <c r="L23" s="4">
        <v>1.1750000000000003</v>
      </c>
      <c r="M23" s="4">
        <v>72.083399999999997</v>
      </c>
      <c r="N23" s="4">
        <v>34.325428571428567</v>
      </c>
      <c r="O23" s="4">
        <v>64.024390243902431</v>
      </c>
      <c r="P23" s="4" t="s">
        <v>26</v>
      </c>
      <c r="Q23" s="4">
        <v>6.94</v>
      </c>
      <c r="R23" s="4">
        <v>0.51900000000000002</v>
      </c>
      <c r="S23" s="4">
        <v>0.28899999999999998</v>
      </c>
      <c r="T23" s="4">
        <v>15.789000000000001</v>
      </c>
      <c r="U23" s="4">
        <v>25.658000000000001</v>
      </c>
    </row>
    <row r="24" spans="1:21" x14ac:dyDescent="0.25">
      <c r="A24" s="1"/>
      <c r="B24" s="5" t="s">
        <v>57</v>
      </c>
      <c r="C24" s="4" t="s">
        <v>31</v>
      </c>
      <c r="D24" s="4" t="s">
        <v>45</v>
      </c>
      <c r="E24" s="4" t="s">
        <v>28</v>
      </c>
      <c r="F24" s="4" t="s">
        <v>40</v>
      </c>
      <c r="G24" s="4" t="s">
        <v>24</v>
      </c>
      <c r="H24" s="4" t="s">
        <v>25</v>
      </c>
      <c r="I24" s="4">
        <v>0.13400000000000001</v>
      </c>
      <c r="J24" s="4">
        <v>0.19800000000000001</v>
      </c>
      <c r="K24" s="4">
        <v>6.2000000000000013E-2</v>
      </c>
      <c r="L24" s="4">
        <v>1.4776119402985075</v>
      </c>
      <c r="M24" s="4">
        <v>35.711200000000005</v>
      </c>
      <c r="N24" s="4">
        <v>31.885000000000002</v>
      </c>
      <c r="O24" s="4">
        <v>49.122807017543863</v>
      </c>
      <c r="P24" s="4">
        <v>2.2000000000000001E-3</v>
      </c>
      <c r="Q24" s="4">
        <v>8.65</v>
      </c>
      <c r="R24" s="4">
        <v>0.437</v>
      </c>
      <c r="S24" s="4">
        <v>0.42199999999999999</v>
      </c>
      <c r="T24" s="4">
        <v>42.622999999999998</v>
      </c>
      <c r="U24" s="4">
        <v>25.454999999999998</v>
      </c>
    </row>
    <row r="25" spans="1:21" x14ac:dyDescent="0.25">
      <c r="A25" s="1"/>
      <c r="B25" s="7" t="s">
        <v>138</v>
      </c>
      <c r="C25" s="4" t="s">
        <v>31</v>
      </c>
      <c r="D25" s="4" t="s">
        <v>45</v>
      </c>
      <c r="E25" s="4" t="s">
        <v>28</v>
      </c>
      <c r="F25" s="4" t="s">
        <v>49</v>
      </c>
      <c r="G25" s="4" t="s">
        <v>24</v>
      </c>
      <c r="H25" s="4" t="s">
        <v>25</v>
      </c>
      <c r="I25" s="4">
        <v>5.800000000000001E-2</v>
      </c>
      <c r="J25" s="4">
        <v>0.188</v>
      </c>
      <c r="K25" s="4">
        <v>0.20000000000000004</v>
      </c>
      <c r="L25" s="4">
        <v>3.241379310344827</v>
      </c>
      <c r="M25" s="4">
        <v>44.248599999999996</v>
      </c>
      <c r="N25" s="4">
        <v>69.138437499999995</v>
      </c>
      <c r="O25" s="4">
        <v>37.647058823529413</v>
      </c>
      <c r="P25" s="4">
        <v>2.63E-3</v>
      </c>
      <c r="Q25" s="4">
        <v>0</v>
      </c>
      <c r="R25" s="4">
        <v>0.68500000000000005</v>
      </c>
      <c r="S25" s="4">
        <v>0.372</v>
      </c>
      <c r="T25" s="4">
        <v>15.789000000000001</v>
      </c>
      <c r="U25" s="4">
        <v>19.608000000000004</v>
      </c>
    </row>
    <row r="26" spans="1:21" x14ac:dyDescent="0.25">
      <c r="A26" s="1"/>
      <c r="B26" s="5" t="s">
        <v>58</v>
      </c>
      <c r="C26" s="4" t="s">
        <v>31</v>
      </c>
      <c r="D26" s="4" t="s">
        <v>45</v>
      </c>
      <c r="E26" s="4" t="s">
        <v>28</v>
      </c>
      <c r="F26" s="4" t="s">
        <v>49</v>
      </c>
      <c r="G26" s="4" t="s">
        <v>24</v>
      </c>
      <c r="H26" s="4" t="s">
        <v>25</v>
      </c>
      <c r="I26" s="4">
        <v>0.6</v>
      </c>
      <c r="J26" s="4">
        <v>0.33400000000000002</v>
      </c>
      <c r="K26" s="4">
        <v>0.26</v>
      </c>
      <c r="L26" s="4">
        <v>0.55666666666666675</v>
      </c>
      <c r="M26" s="4">
        <v>307.99</v>
      </c>
      <c r="N26" s="4">
        <v>97.465189873417714</v>
      </c>
      <c r="O26" s="4">
        <v>32.310838445807775</v>
      </c>
      <c r="P26" s="4">
        <v>1.0333333333333325E-3</v>
      </c>
      <c r="Q26" s="4">
        <v>0</v>
      </c>
      <c r="R26" s="4">
        <v>0.76100000000000001</v>
      </c>
      <c r="S26" s="4">
        <v>0.26100000000000001</v>
      </c>
      <c r="T26" s="4">
        <v>15.385000000000005</v>
      </c>
      <c r="U26" s="4">
        <v>15.189999999999998</v>
      </c>
    </row>
    <row r="27" spans="1:21" x14ac:dyDescent="0.25">
      <c r="A27" s="1"/>
      <c r="B27" s="3" t="s">
        <v>59</v>
      </c>
      <c r="C27" s="4" t="s">
        <v>20</v>
      </c>
      <c r="D27" s="4" t="s">
        <v>21</v>
      </c>
      <c r="E27" s="4" t="s">
        <v>60</v>
      </c>
      <c r="F27" s="4" t="s">
        <v>29</v>
      </c>
      <c r="G27" s="4" t="s">
        <v>24</v>
      </c>
      <c r="H27" s="4" t="s">
        <v>30</v>
      </c>
      <c r="I27" s="4">
        <v>3.7999999999999999E-2</v>
      </c>
      <c r="J27" s="4">
        <v>3.5999999999999997E-2</v>
      </c>
      <c r="K27" s="4">
        <v>7.3999999999999996E-2</v>
      </c>
      <c r="L27" s="4">
        <v>0.94736842105263153</v>
      </c>
      <c r="M27" s="4">
        <v>18.015280000000001</v>
      </c>
      <c r="N27" s="4">
        <v>112.5955</v>
      </c>
      <c r="O27" s="4">
        <v>44.44444444444445</v>
      </c>
      <c r="P27" s="4" t="s">
        <v>26</v>
      </c>
      <c r="Q27" s="4" t="s">
        <v>26</v>
      </c>
      <c r="R27" s="4">
        <v>0.182</v>
      </c>
      <c r="S27" s="4">
        <v>0.53300000000000003</v>
      </c>
      <c r="T27" s="4">
        <v>0</v>
      </c>
      <c r="U27" s="4">
        <v>47.134</v>
      </c>
    </row>
    <row r="28" spans="1:21" x14ac:dyDescent="0.25">
      <c r="A28" s="1"/>
      <c r="B28" s="3" t="s">
        <v>61</v>
      </c>
      <c r="C28" s="4" t="s">
        <v>20</v>
      </c>
      <c r="D28" s="4" t="s">
        <v>21</v>
      </c>
      <c r="E28" s="4" t="s">
        <v>22</v>
      </c>
      <c r="F28" s="4" t="s">
        <v>62</v>
      </c>
      <c r="G28" s="4" t="s">
        <v>24</v>
      </c>
      <c r="H28" s="4" t="s">
        <v>25</v>
      </c>
      <c r="I28" s="4">
        <v>0.08</v>
      </c>
      <c r="J28" s="4">
        <v>0.08</v>
      </c>
      <c r="K28" s="4">
        <v>0.01</v>
      </c>
      <c r="L28" s="4">
        <v>1</v>
      </c>
      <c r="M28" s="4">
        <v>24.393000000000001</v>
      </c>
      <c r="N28" s="4">
        <v>76.228125000000006</v>
      </c>
      <c r="O28" s="4">
        <v>47.058823529411761</v>
      </c>
      <c r="P28" s="4">
        <v>2.200000000000002E-4</v>
      </c>
      <c r="Q28" s="4">
        <v>0</v>
      </c>
      <c r="R28" s="4">
        <v>0.68300000000000005</v>
      </c>
      <c r="S28" s="4">
        <v>0.35</v>
      </c>
      <c r="T28" s="4">
        <v>0</v>
      </c>
      <c r="U28" s="4">
        <v>42.235999999999997</v>
      </c>
    </row>
    <row r="29" spans="1:21" x14ac:dyDescent="0.25">
      <c r="A29" s="1"/>
      <c r="B29" s="3" t="s">
        <v>63</v>
      </c>
      <c r="C29" s="4" t="s">
        <v>20</v>
      </c>
      <c r="D29" s="4" t="s">
        <v>21</v>
      </c>
      <c r="E29" s="4" t="s">
        <v>22</v>
      </c>
      <c r="F29" s="4" t="s">
        <v>40</v>
      </c>
      <c r="G29" s="4" t="s">
        <v>24</v>
      </c>
      <c r="H29" s="4" t="s">
        <v>25</v>
      </c>
      <c r="I29" s="4">
        <v>3.6000000000000004E-2</v>
      </c>
      <c r="J29" s="4">
        <v>4.8000000000000001E-2</v>
      </c>
      <c r="K29" s="4">
        <v>1.8000000000000002E-2</v>
      </c>
      <c r="L29" s="4">
        <v>1.3333333333333333</v>
      </c>
      <c r="M29" s="4">
        <v>80.351399999999998</v>
      </c>
      <c r="N29" s="4">
        <v>103.01461538461538</v>
      </c>
      <c r="O29" s="4">
        <v>21.666666666666668</v>
      </c>
      <c r="P29" s="4">
        <v>2.6666666666666653E-3</v>
      </c>
      <c r="Q29" s="4">
        <v>2.2799999999999998</v>
      </c>
      <c r="R29" s="4">
        <v>0.71599999999999997</v>
      </c>
      <c r="S29" s="4">
        <v>7.5999999999999998E-2</v>
      </c>
      <c r="T29" s="4">
        <v>18.182000000000002</v>
      </c>
      <c r="U29" s="4">
        <v>26.087000000000003</v>
      </c>
    </row>
    <row r="30" spans="1:21" x14ac:dyDescent="0.25">
      <c r="A30" s="1"/>
      <c r="B30" s="5" t="s">
        <v>64</v>
      </c>
      <c r="C30" s="4" t="s">
        <v>31</v>
      </c>
      <c r="D30" s="4" t="s">
        <v>42</v>
      </c>
      <c r="E30" s="4" t="s">
        <v>28</v>
      </c>
      <c r="F30" s="4" t="s">
        <v>40</v>
      </c>
      <c r="G30" s="4" t="s">
        <v>24</v>
      </c>
      <c r="H30" s="4" t="s">
        <v>25</v>
      </c>
      <c r="I30" s="4">
        <v>6.25E-2</v>
      </c>
      <c r="J30" s="4">
        <v>0.1225</v>
      </c>
      <c r="K30" s="4">
        <v>0.01</v>
      </c>
      <c r="L30" s="4">
        <v>1.96</v>
      </c>
      <c r="M30" s="4">
        <v>240.11199999999999</v>
      </c>
      <c r="N30" s="4">
        <v>50.232635983263606</v>
      </c>
      <c r="O30" s="4">
        <v>29.874999999999996</v>
      </c>
      <c r="P30" s="4">
        <v>1.7633333333333334E-2</v>
      </c>
      <c r="Q30" s="4">
        <v>14.09</v>
      </c>
      <c r="R30" s="4">
        <v>0.37</v>
      </c>
      <c r="S30" s="4">
        <v>0.373</v>
      </c>
      <c r="T30" s="4">
        <v>10</v>
      </c>
      <c r="U30" s="4">
        <v>23.602000000000004</v>
      </c>
    </row>
    <row r="31" spans="1:21" x14ac:dyDescent="0.25">
      <c r="A31" s="1"/>
      <c r="B31" s="6" t="s">
        <v>139</v>
      </c>
      <c r="C31" s="4" t="s">
        <v>31</v>
      </c>
      <c r="D31" s="4" t="s">
        <v>45</v>
      </c>
      <c r="E31" s="4" t="s">
        <v>28</v>
      </c>
      <c r="F31" s="4" t="s">
        <v>40</v>
      </c>
      <c r="G31" s="4" t="s">
        <v>24</v>
      </c>
      <c r="H31" s="4" t="s">
        <v>26</v>
      </c>
      <c r="I31" s="4">
        <v>0.17199999999999999</v>
      </c>
      <c r="J31" s="4">
        <v>0.10800000000000001</v>
      </c>
      <c r="K31" s="4">
        <v>0.01</v>
      </c>
      <c r="L31" s="4">
        <v>0.62790697674418616</v>
      </c>
      <c r="M31" s="4">
        <v>329.29599999999999</v>
      </c>
      <c r="N31" s="4">
        <v>33.262222222222221</v>
      </c>
      <c r="O31" s="4">
        <v>49.058473736372655</v>
      </c>
      <c r="P31" s="4" t="s">
        <v>26</v>
      </c>
      <c r="Q31" s="4" t="s">
        <v>26</v>
      </c>
      <c r="R31" s="4">
        <v>0.65900000000000003</v>
      </c>
      <c r="S31" s="4">
        <v>0.27300000000000002</v>
      </c>
      <c r="T31" s="4">
        <v>10</v>
      </c>
      <c r="U31" s="4">
        <v>41.615000000000002</v>
      </c>
    </row>
    <row r="32" spans="1:21" x14ac:dyDescent="0.25">
      <c r="A32" s="1"/>
      <c r="B32" s="3" t="s">
        <v>65</v>
      </c>
      <c r="C32" s="4" t="s">
        <v>20</v>
      </c>
      <c r="D32" s="4" t="s">
        <v>21</v>
      </c>
      <c r="E32" s="4" t="s">
        <v>28</v>
      </c>
      <c r="F32" s="4" t="s">
        <v>40</v>
      </c>
      <c r="G32" s="4" t="s">
        <v>24</v>
      </c>
      <c r="H32" s="4" t="s">
        <v>25</v>
      </c>
      <c r="I32" s="4">
        <v>0.14599999999999999</v>
      </c>
      <c r="J32" s="4">
        <v>6.4000000000000001E-2</v>
      </c>
      <c r="K32" s="4">
        <v>1.7999999999999999E-2</v>
      </c>
      <c r="L32" s="4">
        <v>0.43835616438356168</v>
      </c>
      <c r="M32" s="4">
        <v>96.544399999999996</v>
      </c>
      <c r="N32" s="4">
        <v>60.340249999999997</v>
      </c>
      <c r="O32" s="4">
        <v>45.197740112994353</v>
      </c>
      <c r="P32" s="4">
        <v>1.9799999999999996E-3</v>
      </c>
      <c r="Q32" s="4">
        <v>14.62</v>
      </c>
      <c r="R32" s="4">
        <v>0.26400000000000001</v>
      </c>
      <c r="S32" s="4">
        <v>0.47299999999999998</v>
      </c>
      <c r="T32" s="4">
        <v>0</v>
      </c>
      <c r="U32" s="4">
        <v>65.432000000000002</v>
      </c>
    </row>
    <row r="33" spans="1:21" x14ac:dyDescent="0.25">
      <c r="A33" s="1"/>
      <c r="B33" s="5" t="s">
        <v>66</v>
      </c>
      <c r="C33" s="4" t="s">
        <v>20</v>
      </c>
      <c r="D33" s="4" t="s">
        <v>21</v>
      </c>
      <c r="E33" s="4" t="s">
        <v>22</v>
      </c>
      <c r="F33" s="4" t="s">
        <v>23</v>
      </c>
      <c r="G33" s="4" t="s">
        <v>24</v>
      </c>
      <c r="H33" s="4" t="s">
        <v>37</v>
      </c>
      <c r="I33" s="4">
        <v>2.2000000000000002E-2</v>
      </c>
      <c r="J33" s="4">
        <v>1.0999999999999999E-2</v>
      </c>
      <c r="K33" s="4">
        <v>2.7999999999999997E-2</v>
      </c>
      <c r="L33" s="4">
        <v>0.49999999999999994</v>
      </c>
      <c r="M33" s="4">
        <v>22.722225000000002</v>
      </c>
      <c r="N33" s="4">
        <v>181.77780000000001</v>
      </c>
      <c r="O33" s="4">
        <v>19.23076923076923</v>
      </c>
      <c r="P33" s="4" t="s">
        <v>26</v>
      </c>
      <c r="Q33" s="4">
        <v>1.55</v>
      </c>
      <c r="R33" s="4">
        <v>0.34</v>
      </c>
      <c r="S33" s="4">
        <v>0.438</v>
      </c>
      <c r="T33" s="4">
        <v>20</v>
      </c>
      <c r="U33" s="4">
        <v>18.367000000000004</v>
      </c>
    </row>
    <row r="34" spans="1:21" x14ac:dyDescent="0.25">
      <c r="A34" s="1"/>
      <c r="B34" s="5" t="s">
        <v>67</v>
      </c>
      <c r="C34" s="4" t="s">
        <v>20</v>
      </c>
      <c r="D34" s="4" t="s">
        <v>21</v>
      </c>
      <c r="E34" s="4" t="s">
        <v>28</v>
      </c>
      <c r="F34" s="4" t="s">
        <v>40</v>
      </c>
      <c r="G34" s="4" t="s">
        <v>24</v>
      </c>
      <c r="H34" s="4" t="s">
        <v>25</v>
      </c>
      <c r="I34" s="4">
        <v>3.2000000000000001E-2</v>
      </c>
      <c r="J34" s="4">
        <v>5.6000000000000008E-2</v>
      </c>
      <c r="K34" s="4">
        <v>0.02</v>
      </c>
      <c r="L34" s="4">
        <v>1.7500000000000002</v>
      </c>
      <c r="M34" s="4">
        <v>60.730600000000003</v>
      </c>
      <c r="N34" s="4">
        <v>104.70793103448275</v>
      </c>
      <c r="O34" s="4">
        <v>53.703703703703709</v>
      </c>
      <c r="P34" s="4">
        <v>1.2700000000000005E-3</v>
      </c>
      <c r="Q34" s="4">
        <v>1.35</v>
      </c>
      <c r="R34" s="4">
        <v>0.44</v>
      </c>
      <c r="S34" s="4">
        <v>0.22500000000000001</v>
      </c>
      <c r="T34" s="4">
        <v>37.5</v>
      </c>
      <c r="U34" s="4">
        <v>25.766999999999996</v>
      </c>
    </row>
    <row r="35" spans="1:21" x14ac:dyDescent="0.25">
      <c r="A35" s="1"/>
      <c r="B35" s="5" t="s">
        <v>68</v>
      </c>
      <c r="C35" s="4" t="s">
        <v>20</v>
      </c>
      <c r="D35" s="4" t="s">
        <v>21</v>
      </c>
      <c r="E35" s="4" t="s">
        <v>22</v>
      </c>
      <c r="F35" s="4" t="s">
        <v>51</v>
      </c>
      <c r="G35" s="4" t="s">
        <v>24</v>
      </c>
      <c r="H35" s="4" t="s">
        <v>52</v>
      </c>
      <c r="I35" s="4">
        <v>4.6000000000000006E-2</v>
      </c>
      <c r="J35" s="4">
        <v>5.4000000000000006E-2</v>
      </c>
      <c r="K35" s="4">
        <v>1.4000000000000002E-2</v>
      </c>
      <c r="L35" s="4">
        <v>1.1739130434782608</v>
      </c>
      <c r="M35" s="4">
        <v>67.683399999999992</v>
      </c>
      <c r="N35" s="4">
        <v>120.86321428571426</v>
      </c>
      <c r="O35" s="4">
        <v>24.778761061946902</v>
      </c>
      <c r="P35" s="4">
        <v>1.8333333333333331E-3</v>
      </c>
      <c r="Q35" s="4">
        <v>1.93</v>
      </c>
      <c r="R35" s="4">
        <v>0.34399999999999997</v>
      </c>
      <c r="S35" s="4">
        <v>0.33</v>
      </c>
      <c r="T35" s="4">
        <v>22.221999999999994</v>
      </c>
      <c r="U35" s="4">
        <v>35.185000000000002</v>
      </c>
    </row>
    <row r="36" spans="1:21" x14ac:dyDescent="0.25">
      <c r="A36" s="1"/>
      <c r="B36" s="5" t="s">
        <v>69</v>
      </c>
      <c r="C36" s="4" t="s">
        <v>31</v>
      </c>
      <c r="D36" s="4" t="s">
        <v>70</v>
      </c>
      <c r="E36" s="4" t="s">
        <v>28</v>
      </c>
      <c r="F36" s="4" t="s">
        <v>29</v>
      </c>
      <c r="G36" s="4" t="s">
        <v>24</v>
      </c>
      <c r="H36" s="4" t="s">
        <v>30</v>
      </c>
      <c r="I36" s="4">
        <v>0.14000000000000001</v>
      </c>
      <c r="J36" s="4">
        <v>0.02</v>
      </c>
      <c r="K36" s="4">
        <v>0.13</v>
      </c>
      <c r="L36" s="4">
        <v>0.14285714285714285</v>
      </c>
      <c r="M36" s="4">
        <v>24.805600000000002</v>
      </c>
      <c r="N36" s="4">
        <v>112.7527272727273</v>
      </c>
      <c r="O36" s="4">
        <v>42.307692307692307</v>
      </c>
      <c r="P36" s="4">
        <v>0.371</v>
      </c>
      <c r="Q36" s="4" t="s">
        <v>26</v>
      </c>
      <c r="R36" s="4">
        <v>0.53800000000000003</v>
      </c>
      <c r="S36" s="4">
        <v>0.29699999999999999</v>
      </c>
      <c r="T36" s="4">
        <v>11.765000000000001</v>
      </c>
      <c r="U36" s="4">
        <v>56.494</v>
      </c>
    </row>
    <row r="37" spans="1:21" x14ac:dyDescent="0.25">
      <c r="A37" s="1"/>
      <c r="B37" s="7" t="s">
        <v>140</v>
      </c>
      <c r="C37" s="4" t="s">
        <v>31</v>
      </c>
      <c r="D37" s="4" t="s">
        <v>42</v>
      </c>
      <c r="E37" s="4" t="s">
        <v>28</v>
      </c>
      <c r="F37" s="4" t="s">
        <v>29</v>
      </c>
      <c r="G37" s="4" t="s">
        <v>24</v>
      </c>
      <c r="H37" s="4" t="s">
        <v>30</v>
      </c>
      <c r="I37" s="4">
        <v>0.25600000000000001</v>
      </c>
      <c r="J37" s="4">
        <v>0.10400000000000001</v>
      </c>
      <c r="K37" s="4">
        <v>3.3460000000000001</v>
      </c>
      <c r="L37" s="4">
        <v>0.40625</v>
      </c>
      <c r="M37" s="4">
        <v>256.90600000000001</v>
      </c>
      <c r="N37" s="4">
        <v>81.299367088607596</v>
      </c>
      <c r="O37" s="4">
        <v>55.633802816901415</v>
      </c>
      <c r="P37" s="4" t="s">
        <v>26</v>
      </c>
      <c r="Q37" s="4" t="s">
        <v>26</v>
      </c>
      <c r="R37" s="4">
        <v>0.59199999999999997</v>
      </c>
      <c r="S37" s="4">
        <v>0.43</v>
      </c>
      <c r="T37" s="4">
        <v>45.454999999999998</v>
      </c>
      <c r="U37" s="4">
        <v>5.625</v>
      </c>
    </row>
    <row r="38" spans="1:21" x14ac:dyDescent="0.25">
      <c r="A38" s="1"/>
      <c r="B38" s="5" t="s">
        <v>71</v>
      </c>
      <c r="C38" s="4" t="s">
        <v>20</v>
      </c>
      <c r="D38" s="4" t="s">
        <v>21</v>
      </c>
      <c r="E38" s="4" t="s">
        <v>28</v>
      </c>
      <c r="F38" s="4" t="s">
        <v>29</v>
      </c>
      <c r="G38" s="4" t="s">
        <v>24</v>
      </c>
      <c r="H38" s="4" t="s">
        <v>30</v>
      </c>
      <c r="I38" s="4">
        <v>0.05</v>
      </c>
      <c r="J38" s="4">
        <v>0.02</v>
      </c>
      <c r="K38" s="4">
        <v>1.5999999999999997E-2</v>
      </c>
      <c r="L38" s="4">
        <v>0.39999999999999997</v>
      </c>
      <c r="M38" s="4">
        <v>43.1526</v>
      </c>
      <c r="N38" s="4">
        <v>179.80250000000001</v>
      </c>
      <c r="O38" s="4">
        <v>24.999999999999996</v>
      </c>
      <c r="P38" s="4">
        <v>1.0199999999999999E-3</v>
      </c>
      <c r="Q38" s="4" t="s">
        <v>26</v>
      </c>
      <c r="R38" s="4">
        <v>0.27300000000000002</v>
      </c>
      <c r="S38" s="4">
        <v>0.36899999999999999</v>
      </c>
      <c r="T38" s="4">
        <v>0</v>
      </c>
      <c r="U38" s="4">
        <v>27.5</v>
      </c>
    </row>
    <row r="39" spans="1:21" x14ac:dyDescent="0.25">
      <c r="A39" s="1"/>
      <c r="B39" s="3" t="s">
        <v>72</v>
      </c>
      <c r="C39" s="4" t="s">
        <v>31</v>
      </c>
      <c r="D39" s="4" t="s">
        <v>45</v>
      </c>
      <c r="E39" s="4" t="s">
        <v>28</v>
      </c>
      <c r="F39" s="4" t="s">
        <v>40</v>
      </c>
      <c r="G39" s="4" t="s">
        <v>24</v>
      </c>
      <c r="H39" s="4" t="s">
        <v>26</v>
      </c>
      <c r="I39" s="4">
        <v>0.192</v>
      </c>
      <c r="J39" s="4">
        <v>0.16200000000000001</v>
      </c>
      <c r="K39" s="4">
        <v>0.01</v>
      </c>
      <c r="L39" s="4">
        <v>0.84375</v>
      </c>
      <c r="M39" s="4">
        <v>216.02</v>
      </c>
      <c r="N39" s="4">
        <v>3.83694493783304</v>
      </c>
      <c r="O39" s="4">
        <v>29.851537645811241</v>
      </c>
      <c r="P39" s="4">
        <v>1.120000000000001E-3</v>
      </c>
      <c r="Q39" s="4">
        <v>8.86</v>
      </c>
      <c r="R39" s="4">
        <v>0.32</v>
      </c>
      <c r="S39" s="4">
        <v>0.39700000000000002</v>
      </c>
      <c r="T39" s="4">
        <v>7.6919999999999931</v>
      </c>
      <c r="U39" s="4">
        <v>74.213999999999999</v>
      </c>
    </row>
    <row r="40" spans="1:21" x14ac:dyDescent="0.25">
      <c r="A40" s="1"/>
      <c r="B40" s="3" t="s">
        <v>73</v>
      </c>
      <c r="C40" s="4" t="s">
        <v>31</v>
      </c>
      <c r="D40" s="4" t="s">
        <v>149</v>
      </c>
      <c r="E40" s="4" t="s">
        <v>22</v>
      </c>
      <c r="F40" s="4" t="s">
        <v>74</v>
      </c>
      <c r="G40" s="4" t="s">
        <v>24</v>
      </c>
      <c r="H40" s="4" t="s">
        <v>37</v>
      </c>
      <c r="I40" s="4">
        <v>0.1</v>
      </c>
      <c r="J40" s="4">
        <v>0.11000000000000001</v>
      </c>
      <c r="K40" s="4">
        <v>0.01</v>
      </c>
      <c r="L40" s="4">
        <v>1.1000000000000001</v>
      </c>
      <c r="M40" s="4">
        <v>129.19300000000001</v>
      </c>
      <c r="N40" s="4">
        <v>70.985164835164852</v>
      </c>
      <c r="O40" s="4">
        <v>21.462264150943394</v>
      </c>
      <c r="P40" s="4">
        <v>8.600000000000002E-4</v>
      </c>
      <c r="Q40" s="4">
        <v>10.029999999999999</v>
      </c>
      <c r="R40" s="4">
        <v>0.434</v>
      </c>
      <c r="S40" s="4">
        <v>0.38900000000000001</v>
      </c>
      <c r="T40" s="4">
        <v>12.766000000000005</v>
      </c>
      <c r="U40" s="4">
        <v>48.387</v>
      </c>
    </row>
    <row r="41" spans="1:21" x14ac:dyDescent="0.25">
      <c r="A41" s="1"/>
      <c r="B41" s="3" t="s">
        <v>75</v>
      </c>
      <c r="C41" s="4" t="s">
        <v>20</v>
      </c>
      <c r="D41" s="4" t="s">
        <v>21</v>
      </c>
      <c r="E41" s="4" t="s">
        <v>28</v>
      </c>
      <c r="F41" s="4" t="s">
        <v>76</v>
      </c>
      <c r="G41" s="4" t="s">
        <v>24</v>
      </c>
      <c r="H41" s="4" t="s">
        <v>25</v>
      </c>
      <c r="I41" s="4">
        <v>2.8000000000000004E-2</v>
      </c>
      <c r="J41" s="4">
        <v>4.8000000000000008E-2</v>
      </c>
      <c r="K41" s="4">
        <v>0.04</v>
      </c>
      <c r="L41" s="4">
        <v>1.7142857142857144</v>
      </c>
      <c r="M41" s="4">
        <v>97.765599999999992</v>
      </c>
      <c r="N41" s="4">
        <v>99.760816326530588</v>
      </c>
      <c r="O41" s="4">
        <v>22.79069767441861</v>
      </c>
      <c r="P41" s="4">
        <v>8.0000000000000069E-4</v>
      </c>
      <c r="Q41" s="4">
        <v>0</v>
      </c>
      <c r="R41" s="4">
        <v>0.28499999999999998</v>
      </c>
      <c r="S41" s="4">
        <v>0.48399999999999999</v>
      </c>
      <c r="T41" s="4">
        <v>40</v>
      </c>
      <c r="U41" s="4">
        <v>30.128</v>
      </c>
    </row>
    <row r="42" spans="1:21" x14ac:dyDescent="0.25">
      <c r="A42" s="1"/>
      <c r="B42" s="5" t="s">
        <v>77</v>
      </c>
      <c r="C42" s="4" t="s">
        <v>20</v>
      </c>
      <c r="D42" s="4" t="s">
        <v>21</v>
      </c>
      <c r="E42" s="4" t="s">
        <v>22</v>
      </c>
      <c r="F42" s="4" t="s">
        <v>78</v>
      </c>
      <c r="G42" s="4" t="s">
        <v>24</v>
      </c>
      <c r="H42" s="4" t="s">
        <v>25</v>
      </c>
      <c r="I42" s="4">
        <v>6.8000000000000005E-2</v>
      </c>
      <c r="J42" s="4">
        <v>4.4000000000000004E-2</v>
      </c>
      <c r="K42" s="4">
        <v>0.03</v>
      </c>
      <c r="L42" s="4">
        <v>0.6470588235294118</v>
      </c>
      <c r="M42" s="4">
        <v>104.5444</v>
      </c>
      <c r="N42" s="4">
        <v>237.60090909090911</v>
      </c>
      <c r="O42" s="4">
        <v>26.506024096385538</v>
      </c>
      <c r="P42" s="4">
        <v>3.7142857142857176E-4</v>
      </c>
      <c r="Q42" s="4">
        <v>0</v>
      </c>
      <c r="R42" s="4">
        <v>0.311</v>
      </c>
      <c r="S42" s="4">
        <v>0.40899999999999997</v>
      </c>
      <c r="T42" s="4">
        <v>8.3329999999999984</v>
      </c>
      <c r="U42" s="4">
        <v>60.811</v>
      </c>
    </row>
    <row r="43" spans="1:21" x14ac:dyDescent="0.25">
      <c r="A43" s="1"/>
      <c r="B43" s="6" t="s">
        <v>141</v>
      </c>
      <c r="C43" s="4" t="s">
        <v>20</v>
      </c>
      <c r="D43" s="4" t="s">
        <v>21</v>
      </c>
      <c r="E43" s="4" t="s">
        <v>22</v>
      </c>
      <c r="F43" s="4" t="s">
        <v>35</v>
      </c>
      <c r="G43" s="4" t="s">
        <v>36</v>
      </c>
      <c r="H43" s="4" t="s">
        <v>37</v>
      </c>
      <c r="I43" s="4">
        <v>7.3999999999999996E-2</v>
      </c>
      <c r="J43" s="4">
        <v>6.2E-2</v>
      </c>
      <c r="K43" s="4">
        <v>5.800000000000001E-2</v>
      </c>
      <c r="L43" s="4">
        <v>0.83783783783783783</v>
      </c>
      <c r="M43" s="4">
        <v>438.51599999999996</v>
      </c>
      <c r="N43" s="4">
        <v>91.357500000000002</v>
      </c>
      <c r="O43" s="4">
        <v>20.654044750430291</v>
      </c>
      <c r="P43" s="4">
        <v>3.3999999999999975E-4</v>
      </c>
      <c r="Q43" s="4">
        <v>3.35</v>
      </c>
      <c r="R43" s="4">
        <v>0.68</v>
      </c>
      <c r="S43" s="4">
        <v>6.8000000000000005E-2</v>
      </c>
      <c r="T43" s="4">
        <v>53.845999999999997</v>
      </c>
      <c r="U43" s="4">
        <v>6.8179999999999978</v>
      </c>
    </row>
    <row r="44" spans="1:21" x14ac:dyDescent="0.25">
      <c r="A44" s="1"/>
      <c r="B44" s="3" t="s">
        <v>79</v>
      </c>
      <c r="C44" s="4" t="s">
        <v>20</v>
      </c>
      <c r="D44" s="4" t="s">
        <v>21</v>
      </c>
      <c r="E44" s="4" t="s">
        <v>28</v>
      </c>
      <c r="F44" s="4" t="s">
        <v>40</v>
      </c>
      <c r="G44" s="4" t="s">
        <v>24</v>
      </c>
      <c r="H44" s="4" t="s">
        <v>25</v>
      </c>
      <c r="I44" s="4">
        <v>2.6000000000000002E-2</v>
      </c>
      <c r="J44" s="4">
        <v>3.4000000000000002E-2</v>
      </c>
      <c r="K44" s="4">
        <v>0.01</v>
      </c>
      <c r="L44" s="4">
        <v>1.3076923076923077</v>
      </c>
      <c r="M44" s="4">
        <v>126.5894</v>
      </c>
      <c r="N44" s="4">
        <v>109.12879310344826</v>
      </c>
      <c r="O44" s="4">
        <v>28.019323671497588</v>
      </c>
      <c r="P44" s="4">
        <v>6.4000000000000059E-4</v>
      </c>
      <c r="Q44" s="4">
        <v>2.0499999999999998</v>
      </c>
      <c r="R44" s="4">
        <v>0.29099999999999998</v>
      </c>
      <c r="S44" s="4">
        <v>0.47499999999999998</v>
      </c>
      <c r="T44" s="4">
        <v>15.789000000000001</v>
      </c>
      <c r="U44" s="4">
        <v>55.920999999999999</v>
      </c>
    </row>
    <row r="45" spans="1:21" x14ac:dyDescent="0.25">
      <c r="A45" s="1"/>
      <c r="B45" s="5" t="s">
        <v>80</v>
      </c>
      <c r="C45" s="4" t="s">
        <v>31</v>
      </c>
      <c r="D45" s="4" t="s">
        <v>45</v>
      </c>
      <c r="E45" s="4" t="s">
        <v>22</v>
      </c>
      <c r="F45" s="4" t="s">
        <v>81</v>
      </c>
      <c r="G45" s="4" t="s">
        <v>24</v>
      </c>
      <c r="H45" s="4" t="s">
        <v>25</v>
      </c>
      <c r="I45" s="4">
        <v>0.12</v>
      </c>
      <c r="J45" s="4">
        <v>0.14600000000000002</v>
      </c>
      <c r="K45" s="4">
        <v>0.10000000000000002</v>
      </c>
      <c r="L45" s="4">
        <v>1.2166666666666668</v>
      </c>
      <c r="M45" s="4">
        <v>31.643999999999998</v>
      </c>
      <c r="N45" s="4">
        <v>68.791304347826085</v>
      </c>
      <c r="O45" s="4">
        <v>47.916666666666657</v>
      </c>
      <c r="P45" s="4">
        <v>3.999999999999998E-4</v>
      </c>
      <c r="Q45" s="4">
        <v>0</v>
      </c>
      <c r="R45" s="4">
        <v>0.33500000000000002</v>
      </c>
      <c r="S45" s="4">
        <v>0.44600000000000001</v>
      </c>
      <c r="T45" s="4">
        <v>32.352999999999994</v>
      </c>
      <c r="U45" s="4">
        <v>21.739000000000004</v>
      </c>
    </row>
    <row r="46" spans="1:21" x14ac:dyDescent="0.25">
      <c r="A46" s="1"/>
      <c r="B46" s="5" t="s">
        <v>82</v>
      </c>
      <c r="C46" s="4" t="s">
        <v>31</v>
      </c>
      <c r="D46" s="4" t="s">
        <v>45</v>
      </c>
      <c r="E46" s="4" t="s">
        <v>22</v>
      </c>
      <c r="F46" s="4" t="s">
        <v>81</v>
      </c>
      <c r="G46" s="4" t="s">
        <v>24</v>
      </c>
      <c r="H46" s="4" t="s">
        <v>25</v>
      </c>
      <c r="I46" s="4">
        <v>0.13800000000000001</v>
      </c>
      <c r="J46" s="4">
        <v>0.11199999999999999</v>
      </c>
      <c r="K46" s="4">
        <v>5.4000000000000006E-2</v>
      </c>
      <c r="L46" s="4">
        <v>0.81159420289855055</v>
      </c>
      <c r="M46" s="4">
        <v>50.7834</v>
      </c>
      <c r="N46" s="4">
        <v>87.557586206896545</v>
      </c>
      <c r="O46" s="4">
        <v>28.431372549019613</v>
      </c>
      <c r="P46" s="4">
        <v>7.000000000000001E-4</v>
      </c>
      <c r="Q46" s="4">
        <v>0</v>
      </c>
      <c r="R46" s="4">
        <v>0.24</v>
      </c>
      <c r="S46" s="4">
        <v>0.45</v>
      </c>
      <c r="T46" s="4">
        <v>13.332999999999998</v>
      </c>
      <c r="U46" s="4">
        <v>19.872</v>
      </c>
    </row>
    <row r="47" spans="1:21" x14ac:dyDescent="0.25">
      <c r="A47" s="1"/>
      <c r="B47" s="5" t="s">
        <v>83</v>
      </c>
      <c r="C47" s="4" t="s">
        <v>31</v>
      </c>
      <c r="D47" s="4" t="s">
        <v>45</v>
      </c>
      <c r="E47" s="4" t="s">
        <v>22</v>
      </c>
      <c r="F47" s="4" t="s">
        <v>84</v>
      </c>
      <c r="G47" s="4" t="s">
        <v>24</v>
      </c>
      <c r="H47" s="4" t="s">
        <v>25</v>
      </c>
      <c r="I47" s="4">
        <v>4.4000000000000004E-2</v>
      </c>
      <c r="J47" s="4">
        <v>0.11200000000000002</v>
      </c>
      <c r="K47" s="4">
        <v>4.1999999999999996E-2</v>
      </c>
      <c r="L47" s="4">
        <v>2.5454545454545454</v>
      </c>
      <c r="M47" s="4">
        <v>1.7402799999999998</v>
      </c>
      <c r="N47" s="4">
        <v>43.506999999999998</v>
      </c>
      <c r="O47" s="4">
        <v>23.07692307692308</v>
      </c>
      <c r="P47" s="4">
        <v>1.2000000000000011E-4</v>
      </c>
      <c r="Q47" s="4">
        <v>0</v>
      </c>
      <c r="R47" s="4">
        <v>0.45500000000000002</v>
      </c>
      <c r="S47" s="4">
        <v>0.38200000000000001</v>
      </c>
      <c r="T47" s="4">
        <v>18.918999999999997</v>
      </c>
      <c r="U47" s="4">
        <v>29.103999999999999</v>
      </c>
    </row>
    <row r="48" spans="1:21" x14ac:dyDescent="0.25">
      <c r="A48" s="1"/>
      <c r="B48" s="5" t="s">
        <v>85</v>
      </c>
      <c r="C48" s="4" t="s">
        <v>31</v>
      </c>
      <c r="D48" s="4" t="s">
        <v>149</v>
      </c>
      <c r="E48" s="4" t="s">
        <v>22</v>
      </c>
      <c r="F48" s="4" t="s">
        <v>84</v>
      </c>
      <c r="G48" s="4" t="s">
        <v>24</v>
      </c>
      <c r="H48" s="4" t="s">
        <v>25</v>
      </c>
      <c r="I48" s="4">
        <v>3.5000000000000003E-2</v>
      </c>
      <c r="J48" s="4">
        <v>6.5000000000000002E-2</v>
      </c>
      <c r="K48" s="4">
        <v>0.02</v>
      </c>
      <c r="L48" s="4">
        <v>1.857142857142857</v>
      </c>
      <c r="M48" s="4">
        <v>3.2708363636363633</v>
      </c>
      <c r="N48" s="4">
        <v>51.398857142857132</v>
      </c>
      <c r="O48" s="4">
        <v>53.846153846153861</v>
      </c>
      <c r="P48" s="4">
        <v>2.300000000000002E-4</v>
      </c>
      <c r="Q48" s="4">
        <v>0</v>
      </c>
      <c r="R48" s="4">
        <v>0.26500000000000001</v>
      </c>
      <c r="S48" s="4">
        <v>0.46500000000000002</v>
      </c>
      <c r="T48" s="4">
        <v>37.838000000000001</v>
      </c>
      <c r="U48" s="4">
        <v>31.111000000000004</v>
      </c>
    </row>
    <row r="49" spans="1:21" x14ac:dyDescent="0.25">
      <c r="A49" s="1"/>
      <c r="B49" s="7" t="s">
        <v>142</v>
      </c>
      <c r="C49" s="4" t="s">
        <v>31</v>
      </c>
      <c r="D49" s="4" t="s">
        <v>42</v>
      </c>
      <c r="E49" s="4" t="s">
        <v>22</v>
      </c>
      <c r="F49" s="4" t="s">
        <v>51</v>
      </c>
      <c r="G49" s="4" t="s">
        <v>24</v>
      </c>
      <c r="H49" s="4" t="s">
        <v>52</v>
      </c>
      <c r="I49" s="4">
        <v>0.08</v>
      </c>
      <c r="J49" s="4">
        <v>0.14000000000000001</v>
      </c>
      <c r="K49" s="4">
        <v>0.10500000000000001</v>
      </c>
      <c r="L49" s="4">
        <v>1.7500000000000002</v>
      </c>
      <c r="M49" s="4">
        <v>53.242600000000003</v>
      </c>
      <c r="N49" s="4">
        <v>61.910000000000004</v>
      </c>
      <c r="O49" s="4">
        <v>43.434343434343432</v>
      </c>
      <c r="P49" s="4">
        <v>1.1766666666666667E-2</v>
      </c>
      <c r="Q49" s="4">
        <v>4.5599999999999996</v>
      </c>
      <c r="R49" s="4">
        <v>0.51900000000000002</v>
      </c>
      <c r="S49" s="4">
        <v>0.38100000000000001</v>
      </c>
      <c r="T49" s="4">
        <v>9.090999999999994</v>
      </c>
      <c r="U49" s="4">
        <v>32.5</v>
      </c>
    </row>
    <row r="50" spans="1:21" x14ac:dyDescent="0.25">
      <c r="A50" s="1"/>
      <c r="B50" s="5" t="s">
        <v>86</v>
      </c>
      <c r="C50" s="4" t="s">
        <v>31</v>
      </c>
      <c r="D50" s="4" t="s">
        <v>42</v>
      </c>
      <c r="E50" s="4" t="s">
        <v>28</v>
      </c>
      <c r="F50" s="4" t="s">
        <v>29</v>
      </c>
      <c r="G50" s="4" t="s">
        <v>24</v>
      </c>
      <c r="H50" s="4" t="s">
        <v>30</v>
      </c>
      <c r="I50" s="4">
        <v>6.4000000000000001E-2</v>
      </c>
      <c r="J50" s="4">
        <v>2.4E-2</v>
      </c>
      <c r="K50" s="4">
        <v>3.0000000000000006E-2</v>
      </c>
      <c r="L50" s="4">
        <v>0.375</v>
      </c>
      <c r="M50" s="4">
        <v>19.341659999999997</v>
      </c>
      <c r="N50" s="4">
        <v>967.08299999999986</v>
      </c>
      <c r="O50" s="4">
        <v>9.0909090909090917</v>
      </c>
      <c r="P50" s="4">
        <v>1.0000000000000009E-4</v>
      </c>
      <c r="Q50" s="4" t="s">
        <v>26</v>
      </c>
      <c r="R50" s="4">
        <v>0.40600000000000003</v>
      </c>
      <c r="S50" s="4">
        <v>0.47599999999999998</v>
      </c>
      <c r="T50" s="4">
        <v>5.5559999999999974</v>
      </c>
      <c r="U50" s="4">
        <v>45.588000000000001</v>
      </c>
    </row>
    <row r="51" spans="1:21" x14ac:dyDescent="0.25">
      <c r="A51" s="1"/>
      <c r="B51" s="3" t="s">
        <v>87</v>
      </c>
      <c r="C51" s="4" t="s">
        <v>20</v>
      </c>
      <c r="D51" s="4" t="s">
        <v>21</v>
      </c>
      <c r="E51" s="4" t="s">
        <v>28</v>
      </c>
      <c r="F51" s="4" t="s">
        <v>40</v>
      </c>
      <c r="G51" s="4" t="s">
        <v>24</v>
      </c>
      <c r="H51" s="4" t="s">
        <v>37</v>
      </c>
      <c r="I51" s="4">
        <v>7.0000000000000007E-2</v>
      </c>
      <c r="J51" s="4">
        <v>4.6666666666666669E-2</v>
      </c>
      <c r="K51" s="4">
        <v>0.02</v>
      </c>
      <c r="L51" s="4">
        <v>0.66666666666666663</v>
      </c>
      <c r="M51" s="4">
        <v>98.736199999999997</v>
      </c>
      <c r="N51" s="4">
        <v>93.147358490566035</v>
      </c>
      <c r="O51" s="4">
        <v>21.370967741935484</v>
      </c>
      <c r="P51" s="4" t="s">
        <v>26</v>
      </c>
      <c r="Q51" s="4">
        <v>2.23</v>
      </c>
      <c r="R51" s="4">
        <v>0.54800000000000004</v>
      </c>
      <c r="S51" s="4">
        <v>0.34499999999999997</v>
      </c>
      <c r="T51" s="4">
        <v>25</v>
      </c>
      <c r="U51" s="4">
        <v>20.126000000000005</v>
      </c>
    </row>
    <row r="52" spans="1:21" x14ac:dyDescent="0.25">
      <c r="A52" s="1"/>
      <c r="B52" s="3" t="s">
        <v>88</v>
      </c>
      <c r="C52" s="4" t="s">
        <v>31</v>
      </c>
      <c r="D52" s="4" t="s">
        <v>149</v>
      </c>
      <c r="E52" s="4" t="s">
        <v>28</v>
      </c>
      <c r="F52" s="4" t="s">
        <v>40</v>
      </c>
      <c r="G52" s="4" t="s">
        <v>24</v>
      </c>
      <c r="H52" s="4" t="s">
        <v>25</v>
      </c>
      <c r="I52" s="4">
        <v>7.1999999999999995E-2</v>
      </c>
      <c r="J52" s="4">
        <v>8.7999999999999995E-2</v>
      </c>
      <c r="K52" s="4">
        <v>4.5999999999999999E-2</v>
      </c>
      <c r="L52" s="4">
        <v>1.2222222222222223</v>
      </c>
      <c r="M52" s="4">
        <v>584.13</v>
      </c>
      <c r="N52" s="4">
        <v>125.34978540772532</v>
      </c>
      <c r="O52" s="4">
        <v>1.6024759284731776E-2</v>
      </c>
      <c r="P52" s="4">
        <v>4.9999999999999903E-4</v>
      </c>
      <c r="Q52" s="4">
        <v>9.35</v>
      </c>
      <c r="R52" s="4">
        <v>0.373</v>
      </c>
      <c r="S52" s="4">
        <v>0.436</v>
      </c>
      <c r="T52" s="4">
        <v>61.29</v>
      </c>
      <c r="U52" s="4">
        <v>9.2860000000000014</v>
      </c>
    </row>
    <row r="53" spans="1:21" x14ac:dyDescent="0.25">
      <c r="A53" s="1"/>
      <c r="B53" s="3" t="s">
        <v>89</v>
      </c>
      <c r="C53" s="4" t="s">
        <v>31</v>
      </c>
      <c r="D53" s="4" t="s">
        <v>149</v>
      </c>
      <c r="E53" s="4" t="s">
        <v>28</v>
      </c>
      <c r="F53" s="4" t="s">
        <v>40</v>
      </c>
      <c r="G53" s="4" t="s">
        <v>24</v>
      </c>
      <c r="H53" s="4" t="s">
        <v>25</v>
      </c>
      <c r="I53" s="4">
        <v>4.5999999999999999E-2</v>
      </c>
      <c r="J53" s="4">
        <v>5.4000000000000006E-2</v>
      </c>
      <c r="K53" s="4">
        <v>1.4000000000000002E-2</v>
      </c>
      <c r="L53" s="4">
        <v>1.173913043478261</v>
      </c>
      <c r="M53" s="4">
        <v>122.012</v>
      </c>
      <c r="N53" s="4">
        <v>53.048695652173919</v>
      </c>
      <c r="O53" s="4">
        <v>20</v>
      </c>
      <c r="P53" s="4">
        <v>2.7142857142857166E-4</v>
      </c>
      <c r="Q53" s="4">
        <v>4.72</v>
      </c>
      <c r="R53" s="4">
        <v>0.41399999999999998</v>
      </c>
      <c r="S53" s="4">
        <v>0.38900000000000001</v>
      </c>
      <c r="T53" s="4">
        <v>44</v>
      </c>
      <c r="U53" s="4">
        <v>28.766999999999996</v>
      </c>
    </row>
    <row r="54" spans="1:21" x14ac:dyDescent="0.25">
      <c r="A54" s="1"/>
      <c r="B54" s="5" t="s">
        <v>90</v>
      </c>
      <c r="C54" s="4" t="s">
        <v>31</v>
      </c>
      <c r="D54" s="4" t="s">
        <v>45</v>
      </c>
      <c r="E54" s="4" t="s">
        <v>22</v>
      </c>
      <c r="F54" s="4" t="s">
        <v>91</v>
      </c>
      <c r="G54" s="4" t="s">
        <v>24</v>
      </c>
      <c r="H54" s="4" t="s">
        <v>26</v>
      </c>
      <c r="I54" s="4">
        <v>0.10800000000000001</v>
      </c>
      <c r="J54" s="4">
        <v>0.14000000000000001</v>
      </c>
      <c r="K54" s="4">
        <v>3.5999999999999997E-2</v>
      </c>
      <c r="L54" s="4">
        <v>1.2962962962962963</v>
      </c>
      <c r="M54" s="4">
        <v>2.5777799999999997</v>
      </c>
      <c r="N54" s="4">
        <v>42.962999999999994</v>
      </c>
      <c r="O54" s="4">
        <v>42.857142857142854</v>
      </c>
      <c r="P54" s="4" t="s">
        <v>26</v>
      </c>
      <c r="Q54" s="4">
        <v>3.93</v>
      </c>
      <c r="R54" s="4">
        <v>0.79300000000000004</v>
      </c>
      <c r="S54" s="4">
        <v>6.8000000000000005E-2</v>
      </c>
      <c r="T54" s="4">
        <v>0</v>
      </c>
      <c r="U54" s="4">
        <v>22.085999999999999</v>
      </c>
    </row>
    <row r="55" spans="1:21" x14ac:dyDescent="0.25">
      <c r="A55" s="1"/>
      <c r="B55" s="6" t="s">
        <v>143</v>
      </c>
      <c r="C55" s="4" t="s">
        <v>31</v>
      </c>
      <c r="D55" s="4" t="s">
        <v>70</v>
      </c>
      <c r="E55" s="4" t="s">
        <v>28</v>
      </c>
      <c r="F55" s="4" t="s">
        <v>29</v>
      </c>
      <c r="G55" s="4" t="s">
        <v>24</v>
      </c>
      <c r="H55" s="4" t="s">
        <v>30</v>
      </c>
      <c r="I55" s="4">
        <v>0.43999999999999995</v>
      </c>
      <c r="J55" s="4">
        <v>0.192</v>
      </c>
      <c r="K55" s="4">
        <v>0.184</v>
      </c>
      <c r="L55" s="4">
        <v>0.4363636363636364</v>
      </c>
      <c r="M55" s="4">
        <v>276.68400000000003</v>
      </c>
      <c r="N55" s="4">
        <v>24.185664335664338</v>
      </c>
      <c r="O55" s="4">
        <v>64.926220204313282</v>
      </c>
      <c r="P55" s="4">
        <v>5.33E-2</v>
      </c>
      <c r="Q55" s="4" t="s">
        <v>26</v>
      </c>
      <c r="R55" s="4">
        <v>0.33300000000000002</v>
      </c>
      <c r="S55" s="4">
        <v>0.47299999999999998</v>
      </c>
      <c r="T55" s="4">
        <v>37.646999999999998</v>
      </c>
      <c r="U55" s="4">
        <v>40.698</v>
      </c>
    </row>
    <row r="56" spans="1:21" x14ac:dyDescent="0.25">
      <c r="A56" s="1"/>
      <c r="B56" s="3" t="s">
        <v>92</v>
      </c>
      <c r="C56" s="4" t="s">
        <v>20</v>
      </c>
      <c r="D56" s="4" t="s">
        <v>21</v>
      </c>
      <c r="E56" s="4" t="s">
        <v>22</v>
      </c>
      <c r="F56" s="4" t="s">
        <v>93</v>
      </c>
      <c r="G56" s="4" t="s">
        <v>24</v>
      </c>
      <c r="H56" s="4" t="s">
        <v>25</v>
      </c>
      <c r="I56" s="4">
        <v>0.03</v>
      </c>
      <c r="J56" s="4">
        <v>0.10600000000000001</v>
      </c>
      <c r="K56" s="4">
        <v>2.8000000000000004E-2</v>
      </c>
      <c r="L56" s="4">
        <v>3.5333333333333337</v>
      </c>
      <c r="M56" s="4">
        <v>53.290200000000006</v>
      </c>
      <c r="N56" s="4">
        <v>76.128857142857143</v>
      </c>
      <c r="O56" s="4">
        <v>40.697674418604656</v>
      </c>
      <c r="P56" s="4">
        <v>1.24E-3</v>
      </c>
      <c r="Q56" s="4">
        <v>0</v>
      </c>
      <c r="R56" s="4">
        <v>0.56200000000000006</v>
      </c>
      <c r="S56" s="4">
        <v>0.42699999999999999</v>
      </c>
      <c r="T56" s="4">
        <v>0</v>
      </c>
      <c r="U56" s="4">
        <v>50.932000000000002</v>
      </c>
    </row>
    <row r="57" spans="1:21" x14ac:dyDescent="0.25">
      <c r="A57" s="1"/>
      <c r="B57" s="5" t="s">
        <v>94</v>
      </c>
      <c r="C57" s="4" t="s">
        <v>31</v>
      </c>
      <c r="D57" s="4" t="s">
        <v>45</v>
      </c>
      <c r="E57" s="4" t="s">
        <v>22</v>
      </c>
      <c r="F57" s="4" t="s">
        <v>35</v>
      </c>
      <c r="G57" s="4" t="s">
        <v>36</v>
      </c>
      <c r="H57" s="4" t="s">
        <v>46</v>
      </c>
      <c r="I57" s="4">
        <v>7.400000000000001E-2</v>
      </c>
      <c r="J57" s="4">
        <v>0.12</v>
      </c>
      <c r="K57" s="4">
        <v>3.2000000000000001E-2</v>
      </c>
      <c r="L57" s="4">
        <v>1.6216216216216213</v>
      </c>
      <c r="M57" s="4">
        <v>40.829599999999999</v>
      </c>
      <c r="N57" s="4">
        <v>78.518461538461537</v>
      </c>
      <c r="O57" s="4">
        <v>25.000000000000004</v>
      </c>
      <c r="P57" s="4">
        <v>2.2999999999999993E-4</v>
      </c>
      <c r="Q57" s="4">
        <v>10.87</v>
      </c>
      <c r="R57" s="4">
        <v>0.22800000000000001</v>
      </c>
      <c r="S57" s="4">
        <v>0.53500000000000003</v>
      </c>
      <c r="T57" s="4">
        <v>11.111000000000004</v>
      </c>
      <c r="U57" s="4">
        <v>54.320999999999998</v>
      </c>
    </row>
    <row r="58" spans="1:21" x14ac:dyDescent="0.25">
      <c r="A58" s="1"/>
      <c r="B58" s="5" t="s">
        <v>95</v>
      </c>
      <c r="C58" s="4" t="s">
        <v>20</v>
      </c>
      <c r="D58" s="4" t="s">
        <v>21</v>
      </c>
      <c r="E58" s="4" t="s">
        <v>96</v>
      </c>
      <c r="F58" s="4" t="s">
        <v>51</v>
      </c>
      <c r="G58" s="4" t="s">
        <v>24</v>
      </c>
      <c r="H58" s="4" t="s">
        <v>52</v>
      </c>
      <c r="I58" s="4">
        <v>3.0000000000000006E-2</v>
      </c>
      <c r="J58" s="4">
        <v>4.8000000000000001E-2</v>
      </c>
      <c r="K58" s="4">
        <v>1.4000000000000002E-2</v>
      </c>
      <c r="L58" s="4">
        <v>1.5999999999999996</v>
      </c>
      <c r="M58" s="4">
        <v>83.547200000000004</v>
      </c>
      <c r="N58" s="4">
        <v>261.08499999999998</v>
      </c>
      <c r="O58" s="4">
        <v>28.07017543859649</v>
      </c>
      <c r="P58" s="4">
        <v>1.1799999999999998E-3</v>
      </c>
      <c r="Q58" s="4">
        <v>2.02</v>
      </c>
      <c r="R58" s="4">
        <v>0.63300000000000001</v>
      </c>
      <c r="S58" s="4">
        <v>0.26800000000000002</v>
      </c>
      <c r="T58" s="4">
        <v>13.635999999999996</v>
      </c>
      <c r="U58" s="4">
        <v>24</v>
      </c>
    </row>
    <row r="59" spans="1:21" x14ac:dyDescent="0.25">
      <c r="A59" s="1"/>
      <c r="B59" s="5" t="s">
        <v>97</v>
      </c>
      <c r="C59" s="4" t="s">
        <v>20</v>
      </c>
      <c r="D59" s="4" t="s">
        <v>21</v>
      </c>
      <c r="E59" s="4" t="s">
        <v>28</v>
      </c>
      <c r="F59" s="4" t="s">
        <v>40</v>
      </c>
      <c r="G59" s="4" t="s">
        <v>24</v>
      </c>
      <c r="H59" s="4" t="s">
        <v>25</v>
      </c>
      <c r="I59" s="4">
        <v>0.03</v>
      </c>
      <c r="J59" s="4">
        <v>4.3999999999999997E-2</v>
      </c>
      <c r="K59" s="4">
        <v>0.01</v>
      </c>
      <c r="L59" s="4">
        <v>1.4666666666666666</v>
      </c>
      <c r="M59" s="4">
        <v>9.0145799999999987</v>
      </c>
      <c r="N59" s="4">
        <v>150.24299999999999</v>
      </c>
      <c r="O59" s="4">
        <v>54.545454545454554</v>
      </c>
      <c r="P59" s="4">
        <v>1.1333333333333343E-3</v>
      </c>
      <c r="Q59" s="4">
        <v>0</v>
      </c>
      <c r="R59" s="4">
        <v>0.158</v>
      </c>
      <c r="S59" s="4">
        <v>0.51600000000000001</v>
      </c>
      <c r="T59" s="4">
        <v>34.783000000000001</v>
      </c>
      <c r="U59" s="4">
        <v>21.622</v>
      </c>
    </row>
    <row r="60" spans="1:21" x14ac:dyDescent="0.25">
      <c r="A60" s="1"/>
      <c r="B60" s="5" t="s">
        <v>98</v>
      </c>
      <c r="C60" s="4" t="s">
        <v>20</v>
      </c>
      <c r="D60" s="4" t="s">
        <v>21</v>
      </c>
      <c r="E60" s="4" t="s">
        <v>22</v>
      </c>
      <c r="F60" s="4" t="s">
        <v>35</v>
      </c>
      <c r="G60" s="4" t="s">
        <v>36</v>
      </c>
      <c r="H60" s="4" t="s">
        <v>37</v>
      </c>
      <c r="I60" s="4">
        <v>3.7999999999999999E-2</v>
      </c>
      <c r="J60" s="4">
        <v>6.4000000000000001E-2</v>
      </c>
      <c r="K60" s="4">
        <v>3.2000000000000001E-2</v>
      </c>
      <c r="L60" s="4">
        <v>1.6842105263157896</v>
      </c>
      <c r="M60" s="4">
        <v>135.56075000000001</v>
      </c>
      <c r="N60" s="4">
        <v>93.490172413793104</v>
      </c>
      <c r="O60" s="4">
        <v>23.481781376518221</v>
      </c>
      <c r="P60" s="4" t="s">
        <v>26</v>
      </c>
      <c r="Q60" s="4">
        <v>1.84</v>
      </c>
      <c r="R60" s="4">
        <v>0.51</v>
      </c>
      <c r="S60" s="4">
        <v>0.45100000000000001</v>
      </c>
      <c r="T60" s="4">
        <v>28.570999999999998</v>
      </c>
      <c r="U60" s="4">
        <v>51.22</v>
      </c>
    </row>
    <row r="61" spans="1:21" x14ac:dyDescent="0.25">
      <c r="A61" s="1"/>
      <c r="B61" s="7" t="s">
        <v>144</v>
      </c>
      <c r="C61" s="4" t="s">
        <v>31</v>
      </c>
      <c r="D61" s="4" t="s">
        <v>45</v>
      </c>
      <c r="E61" s="4" t="s">
        <v>28</v>
      </c>
      <c r="F61" s="4" t="s">
        <v>49</v>
      </c>
      <c r="G61" s="4" t="s">
        <v>24</v>
      </c>
      <c r="H61" s="4" t="s">
        <v>25</v>
      </c>
      <c r="I61" s="4">
        <v>0.11399999999999999</v>
      </c>
      <c r="J61" s="4">
        <v>0.16599999999999998</v>
      </c>
      <c r="K61" s="4">
        <v>9.8000000000000004E-2</v>
      </c>
      <c r="L61" s="4">
        <v>1.4561403508771928</v>
      </c>
      <c r="M61" s="4">
        <v>6.94306</v>
      </c>
      <c r="N61" s="4">
        <v>347.15300000000002</v>
      </c>
      <c r="O61" s="4">
        <v>5.8823529411764701</v>
      </c>
      <c r="P61" s="4">
        <v>9.2000000000000024E-4</v>
      </c>
      <c r="Q61" s="4">
        <v>0</v>
      </c>
      <c r="R61" s="4">
        <v>0.219</v>
      </c>
      <c r="S61" s="4">
        <v>0.51200000000000001</v>
      </c>
      <c r="T61" s="4">
        <v>42.308</v>
      </c>
      <c r="U61" s="4">
        <v>28.081999999999994</v>
      </c>
    </row>
    <row r="62" spans="1:21" x14ac:dyDescent="0.25">
      <c r="A62" s="1"/>
      <c r="B62" s="5" t="s">
        <v>99</v>
      </c>
      <c r="C62" s="4" t="s">
        <v>31</v>
      </c>
      <c r="D62" s="4" t="s">
        <v>42</v>
      </c>
      <c r="E62" s="4" t="s">
        <v>22</v>
      </c>
      <c r="F62" s="4" t="s">
        <v>51</v>
      </c>
      <c r="G62" s="4" t="s">
        <v>24</v>
      </c>
      <c r="H62" s="4" t="s">
        <v>52</v>
      </c>
      <c r="I62" s="4">
        <v>0.03</v>
      </c>
      <c r="J62" s="4">
        <v>4.4000000000000004E-2</v>
      </c>
      <c r="K62" s="4">
        <v>0.01</v>
      </c>
      <c r="L62" s="4">
        <v>1.4666666666666668</v>
      </c>
      <c r="M62" s="4">
        <v>5.5322200000000006</v>
      </c>
      <c r="N62" s="4">
        <v>276.61100000000005</v>
      </c>
      <c r="O62" s="4">
        <v>16.666666666666664</v>
      </c>
      <c r="P62" s="4" t="s">
        <v>26</v>
      </c>
      <c r="Q62" s="4">
        <v>1.5</v>
      </c>
      <c r="R62" s="4">
        <v>0.67700000000000005</v>
      </c>
      <c r="S62" s="4">
        <v>0.193</v>
      </c>
      <c r="T62" s="4">
        <v>12.5</v>
      </c>
      <c r="U62" s="4">
        <v>40.491</v>
      </c>
    </row>
    <row r="63" spans="1:21" x14ac:dyDescent="0.25">
      <c r="A63" s="1"/>
      <c r="B63" s="3" t="s">
        <v>100</v>
      </c>
      <c r="C63" s="4" t="s">
        <v>31</v>
      </c>
      <c r="D63" s="4" t="s">
        <v>42</v>
      </c>
      <c r="E63" s="4" t="s">
        <v>28</v>
      </c>
      <c r="F63" s="4" t="s">
        <v>40</v>
      </c>
      <c r="G63" s="4" t="s">
        <v>24</v>
      </c>
      <c r="H63" s="4" t="s">
        <v>25</v>
      </c>
      <c r="I63" s="4">
        <v>7.3999999999999996E-2</v>
      </c>
      <c r="J63" s="4">
        <v>0.1</v>
      </c>
      <c r="K63" s="4">
        <v>3.5999999999999997E-2</v>
      </c>
      <c r="L63" s="4">
        <v>1.3513513513513515</v>
      </c>
      <c r="M63" s="4">
        <v>548.98500000000001</v>
      </c>
      <c r="N63" s="4">
        <v>22.127569528415965</v>
      </c>
      <c r="O63" s="4">
        <v>3.9070866141732281E-2</v>
      </c>
      <c r="P63" s="4" t="s">
        <v>26</v>
      </c>
      <c r="Q63" s="4">
        <v>6.03</v>
      </c>
      <c r="R63" s="4">
        <v>0.46100000000000002</v>
      </c>
      <c r="S63" s="4">
        <v>9.7000000000000003E-2</v>
      </c>
      <c r="T63" s="4">
        <v>0</v>
      </c>
      <c r="U63" s="4">
        <v>68.125</v>
      </c>
    </row>
    <row r="64" spans="1:21" x14ac:dyDescent="0.25">
      <c r="A64" s="1"/>
      <c r="B64" s="3" t="s">
        <v>101</v>
      </c>
      <c r="C64" s="4" t="s">
        <v>20</v>
      </c>
      <c r="D64" s="4" t="s">
        <v>21</v>
      </c>
      <c r="E64" s="4" t="s">
        <v>22</v>
      </c>
      <c r="F64" s="4" t="s">
        <v>102</v>
      </c>
      <c r="G64" s="4" t="s">
        <v>24</v>
      </c>
      <c r="H64" s="4" t="s">
        <v>25</v>
      </c>
      <c r="I64" s="4">
        <v>8.2000000000000003E-2</v>
      </c>
      <c r="J64" s="4">
        <v>0.08</v>
      </c>
      <c r="K64" s="4">
        <v>2.2000000000000002E-2</v>
      </c>
      <c r="L64" s="4">
        <v>0.97560975609756095</v>
      </c>
      <c r="M64" s="4">
        <v>130.64439999999999</v>
      </c>
      <c r="N64" s="4">
        <v>98.973030303030285</v>
      </c>
      <c r="O64" s="4">
        <v>39.52095808383234</v>
      </c>
      <c r="P64" s="4">
        <v>5.0000000000000043E-5</v>
      </c>
      <c r="Q64" s="4">
        <v>0</v>
      </c>
      <c r="R64" s="4">
        <v>0.36399999999999999</v>
      </c>
      <c r="S64" s="4">
        <v>0.375</v>
      </c>
      <c r="T64" s="4">
        <v>18.182000000000002</v>
      </c>
      <c r="U64" s="4">
        <v>4.6670000000000016</v>
      </c>
    </row>
    <row r="65" spans="1:21" x14ac:dyDescent="0.25">
      <c r="A65" s="1"/>
      <c r="B65" s="3" t="s">
        <v>103</v>
      </c>
      <c r="C65" s="4" t="s">
        <v>31</v>
      </c>
      <c r="D65" s="4" t="s">
        <v>42</v>
      </c>
      <c r="E65" s="4" t="s">
        <v>22</v>
      </c>
      <c r="F65" s="4" t="s">
        <v>84</v>
      </c>
      <c r="G65" s="4" t="s">
        <v>24</v>
      </c>
      <c r="H65" s="4" t="s">
        <v>25</v>
      </c>
      <c r="I65" s="4">
        <v>2.4E-2</v>
      </c>
      <c r="J65" s="4">
        <v>0.11199999999999999</v>
      </c>
      <c r="K65" s="4">
        <v>2.8000000000000004E-2</v>
      </c>
      <c r="L65" s="4">
        <v>4.6666666666666661</v>
      </c>
      <c r="M65" s="4">
        <v>0.51574066666666663</v>
      </c>
      <c r="N65" s="4">
        <v>77.361099999999993</v>
      </c>
      <c r="O65" s="4">
        <v>25</v>
      </c>
      <c r="P65" s="4">
        <v>1.7000000000000015E-4</v>
      </c>
      <c r="Q65" s="4">
        <v>0</v>
      </c>
      <c r="R65" s="4">
        <v>0.43</v>
      </c>
      <c r="S65" s="4">
        <v>0.35899999999999999</v>
      </c>
      <c r="T65" s="4">
        <v>12.120999999999995</v>
      </c>
      <c r="U65" s="4">
        <v>51.448999999999998</v>
      </c>
    </row>
    <row r="66" spans="1:21" x14ac:dyDescent="0.25">
      <c r="A66" s="1"/>
      <c r="B66" s="5" t="s">
        <v>104</v>
      </c>
      <c r="C66" s="4" t="s">
        <v>31</v>
      </c>
      <c r="D66" s="4" t="s">
        <v>45</v>
      </c>
      <c r="E66" s="4" t="s">
        <v>22</v>
      </c>
      <c r="F66" s="4" t="s">
        <v>105</v>
      </c>
      <c r="G66" s="4" t="s">
        <v>24</v>
      </c>
      <c r="H66" s="4" t="s">
        <v>25</v>
      </c>
      <c r="I66" s="4">
        <v>0.35200000000000004</v>
      </c>
      <c r="J66" s="4">
        <v>0.52</v>
      </c>
      <c r="K66" s="4">
        <v>0.372</v>
      </c>
      <c r="L66" s="4">
        <v>1.4772727272727271</v>
      </c>
      <c r="M66" s="4">
        <v>227.53000000000003</v>
      </c>
      <c r="N66" s="4">
        <v>86.185606060606062</v>
      </c>
      <c r="O66" s="4">
        <v>25.680933852140079</v>
      </c>
      <c r="P66" s="4">
        <v>2.7200000000000002E-3</v>
      </c>
      <c r="Q66" s="4">
        <v>0</v>
      </c>
      <c r="R66" s="4">
        <v>0.41</v>
      </c>
      <c r="S66" s="4">
        <v>0.45600000000000002</v>
      </c>
      <c r="T66" s="4">
        <v>52.381</v>
      </c>
      <c r="U66" s="4">
        <v>17.828999999999994</v>
      </c>
    </row>
    <row r="67" spans="1:21" x14ac:dyDescent="0.25">
      <c r="A67" s="1"/>
      <c r="B67" s="6" t="s">
        <v>145</v>
      </c>
      <c r="C67" s="4" t="s">
        <v>31</v>
      </c>
      <c r="D67" s="4" t="s">
        <v>149</v>
      </c>
      <c r="E67" s="4" t="s">
        <v>22</v>
      </c>
      <c r="F67" s="4" t="s">
        <v>106</v>
      </c>
      <c r="G67" s="4" t="s">
        <v>24</v>
      </c>
      <c r="H67" s="4" t="s">
        <v>37</v>
      </c>
      <c r="I67" s="4">
        <v>5.3999999999999992E-2</v>
      </c>
      <c r="J67" s="4">
        <v>0.158</v>
      </c>
      <c r="K67" s="4">
        <v>5.4000000000000006E-2</v>
      </c>
      <c r="L67" s="4">
        <v>2.9259259259259265</v>
      </c>
      <c r="M67" s="4">
        <v>67.077799999999996</v>
      </c>
      <c r="N67" s="4">
        <v>76.224772727272736</v>
      </c>
      <c r="O67" s="4">
        <v>36.974789915966383</v>
      </c>
      <c r="P67" s="4">
        <v>1.6500000000000004E-3</v>
      </c>
      <c r="Q67" s="4">
        <v>3.61</v>
      </c>
      <c r="R67" s="4">
        <v>0.28100000000000003</v>
      </c>
      <c r="S67" s="4">
        <v>0.501</v>
      </c>
      <c r="T67" s="4">
        <v>4.347999999999999</v>
      </c>
      <c r="U67" s="4">
        <v>94.174999999999997</v>
      </c>
    </row>
    <row r="68" spans="1:21" x14ac:dyDescent="0.25">
      <c r="A68" s="1"/>
      <c r="B68" s="3" t="s">
        <v>107</v>
      </c>
      <c r="C68" s="4" t="s">
        <v>31</v>
      </c>
      <c r="D68" s="4" t="s">
        <v>70</v>
      </c>
      <c r="E68" s="4" t="s">
        <v>28</v>
      </c>
      <c r="F68" s="4" t="s">
        <v>29</v>
      </c>
      <c r="G68" s="4" t="s">
        <v>24</v>
      </c>
      <c r="H68" s="4" t="s">
        <v>30</v>
      </c>
      <c r="I68" s="4">
        <v>3.7999999999999999E-2</v>
      </c>
      <c r="J68" s="4">
        <v>2.1999999999999999E-2</v>
      </c>
      <c r="K68" s="4">
        <v>2.1999999999999999E-2</v>
      </c>
      <c r="L68" s="4">
        <v>0.57894736842105265</v>
      </c>
      <c r="M68" s="4">
        <v>24.104199999999999</v>
      </c>
      <c r="N68" s="4">
        <v>133.91222222222223</v>
      </c>
      <c r="O68" s="4">
        <v>56.249999999999993</v>
      </c>
      <c r="P68" s="4" t="s">
        <v>26</v>
      </c>
      <c r="Q68" s="4" t="s">
        <v>26</v>
      </c>
      <c r="R68" s="4">
        <v>0.193</v>
      </c>
      <c r="S68" s="4">
        <v>0.505</v>
      </c>
      <c r="T68" s="4">
        <v>11.111000000000004</v>
      </c>
      <c r="U68" s="4">
        <v>33.332999999999998</v>
      </c>
    </row>
    <row r="69" spans="1:21" x14ac:dyDescent="0.25">
      <c r="A69" s="1"/>
      <c r="B69" s="5" t="s">
        <v>108</v>
      </c>
      <c r="C69" s="4" t="s">
        <v>31</v>
      </c>
      <c r="D69" s="4" t="s">
        <v>45</v>
      </c>
      <c r="E69" s="4" t="s">
        <v>28</v>
      </c>
      <c r="F69" s="4" t="s">
        <v>49</v>
      </c>
      <c r="G69" s="4" t="s">
        <v>24</v>
      </c>
      <c r="H69" s="4" t="s">
        <v>26</v>
      </c>
      <c r="I69" s="4">
        <v>0.32999999999999996</v>
      </c>
      <c r="J69" s="4">
        <v>0.82</v>
      </c>
      <c r="K69" s="4">
        <v>0.4</v>
      </c>
      <c r="L69" s="4">
        <v>2.4848484848484849</v>
      </c>
      <c r="M69" s="4">
        <v>4.82958</v>
      </c>
      <c r="N69" s="4">
        <v>48.2958</v>
      </c>
      <c r="O69" s="4">
        <v>26.315789473684212</v>
      </c>
      <c r="P69" s="4" t="s">
        <v>26</v>
      </c>
      <c r="Q69" s="4" t="s">
        <v>26</v>
      </c>
      <c r="R69" s="4">
        <v>0.85499999999999998</v>
      </c>
      <c r="S69" s="4">
        <v>0.187</v>
      </c>
      <c r="T69" s="4">
        <v>16.667000000000002</v>
      </c>
      <c r="U69" s="4">
        <v>26.875</v>
      </c>
    </row>
    <row r="70" spans="1:21" x14ac:dyDescent="0.25">
      <c r="A70" s="1"/>
      <c r="B70" s="5" t="s">
        <v>109</v>
      </c>
      <c r="C70" s="4" t="s">
        <v>31</v>
      </c>
      <c r="D70" s="4" t="s">
        <v>45</v>
      </c>
      <c r="E70" s="4" t="s">
        <v>28</v>
      </c>
      <c r="F70" s="4" t="s">
        <v>49</v>
      </c>
      <c r="G70" s="4" t="s">
        <v>24</v>
      </c>
      <c r="H70" s="4" t="s">
        <v>25</v>
      </c>
      <c r="I70" s="4">
        <v>0.128</v>
      </c>
      <c r="J70" s="4">
        <v>0.66600000000000004</v>
      </c>
      <c r="K70" s="4">
        <v>0.32600000000000001</v>
      </c>
      <c r="L70" s="4">
        <v>5.203125</v>
      </c>
      <c r="M70" s="4">
        <v>12.244400000000001</v>
      </c>
      <c r="N70" s="4">
        <v>61.222000000000001</v>
      </c>
      <c r="O70" s="4">
        <v>18.867924528301888</v>
      </c>
      <c r="P70" s="4">
        <v>6.0000000000000049E-4</v>
      </c>
      <c r="Q70" s="4">
        <v>2.46</v>
      </c>
      <c r="R70" s="4">
        <v>0.43099999999999999</v>
      </c>
      <c r="S70" s="4">
        <v>0.40400000000000003</v>
      </c>
      <c r="T70" s="4">
        <v>21.875</v>
      </c>
      <c r="U70" s="4">
        <v>42.445999999999998</v>
      </c>
    </row>
    <row r="71" spans="1:21" x14ac:dyDescent="0.25">
      <c r="A71" s="1"/>
      <c r="B71" s="5" t="s">
        <v>110</v>
      </c>
      <c r="C71" s="4" t="s">
        <v>31</v>
      </c>
      <c r="D71" s="4" t="s">
        <v>42</v>
      </c>
      <c r="E71" s="4" t="s">
        <v>22</v>
      </c>
      <c r="F71" s="4" t="s">
        <v>111</v>
      </c>
      <c r="G71" s="4" t="s">
        <v>24</v>
      </c>
      <c r="H71" s="4" t="s">
        <v>52</v>
      </c>
      <c r="I71" s="4">
        <v>5.6000000000000008E-2</v>
      </c>
      <c r="J71" s="4">
        <v>9.6000000000000002E-2</v>
      </c>
      <c r="K71" s="4">
        <v>4.8000000000000001E-2</v>
      </c>
      <c r="L71" s="4">
        <v>1.714285714285714</v>
      </c>
      <c r="M71" s="4">
        <v>45.714799999999997</v>
      </c>
      <c r="N71" s="4">
        <v>9.0416930379746834</v>
      </c>
      <c r="O71" s="4">
        <v>4.7376311844077965E-2</v>
      </c>
      <c r="P71" s="4">
        <v>1.3900000000000002E-3</v>
      </c>
      <c r="Q71" s="4">
        <v>6.49</v>
      </c>
      <c r="R71" s="4">
        <v>0.14399999999999999</v>
      </c>
      <c r="S71" s="4">
        <v>0.48499999999999999</v>
      </c>
      <c r="T71" s="4">
        <v>16.667000000000002</v>
      </c>
      <c r="U71" s="4">
        <v>23.125</v>
      </c>
    </row>
    <row r="72" spans="1:21" x14ac:dyDescent="0.25">
      <c r="A72" s="1"/>
      <c r="B72" s="5" t="s">
        <v>112</v>
      </c>
      <c r="C72" s="4" t="s">
        <v>20</v>
      </c>
      <c r="D72" s="4" t="s">
        <v>21</v>
      </c>
      <c r="E72" s="4" t="s">
        <v>28</v>
      </c>
      <c r="F72" s="4" t="s">
        <v>113</v>
      </c>
      <c r="G72" s="4" t="s">
        <v>24</v>
      </c>
      <c r="H72" s="4" t="s">
        <v>25</v>
      </c>
      <c r="I72" s="4">
        <v>9.4E-2</v>
      </c>
      <c r="J72" s="4">
        <v>0.126</v>
      </c>
      <c r="K72" s="4">
        <v>6.6000000000000003E-2</v>
      </c>
      <c r="L72" s="4">
        <v>1.3404255319148937</v>
      </c>
      <c r="M72" s="4">
        <v>294.30399999999997</v>
      </c>
      <c r="N72" s="4">
        <v>68.442790697674411</v>
      </c>
      <c r="O72" s="4">
        <v>32.975460122699381</v>
      </c>
      <c r="P72" s="4">
        <v>1.1199999999999999E-3</v>
      </c>
      <c r="Q72" s="4">
        <v>2.96</v>
      </c>
      <c r="R72" s="4">
        <v>0.61099999999999999</v>
      </c>
      <c r="S72" s="4">
        <v>0.33500000000000002</v>
      </c>
      <c r="T72" s="4">
        <v>8.3329999999999984</v>
      </c>
      <c r="U72" s="4">
        <v>36.25</v>
      </c>
    </row>
    <row r="73" spans="1:21" x14ac:dyDescent="0.25">
      <c r="A73" s="1"/>
      <c r="B73" s="7" t="s">
        <v>146</v>
      </c>
      <c r="C73" s="4" t="s">
        <v>20</v>
      </c>
      <c r="D73" s="4" t="s">
        <v>21</v>
      </c>
      <c r="E73" s="4" t="s">
        <v>28</v>
      </c>
      <c r="F73" s="4" t="s">
        <v>113</v>
      </c>
      <c r="G73" s="4" t="s">
        <v>24</v>
      </c>
      <c r="H73" s="4" t="s">
        <v>25</v>
      </c>
      <c r="I73" s="4">
        <v>2.5000000000000001E-2</v>
      </c>
      <c r="J73" s="4">
        <v>5.5E-2</v>
      </c>
      <c r="K73" s="4">
        <v>0.03</v>
      </c>
      <c r="L73" s="4">
        <v>2.1999999999999997</v>
      </c>
      <c r="M73" s="4">
        <v>36.097200000000001</v>
      </c>
      <c r="N73" s="4">
        <v>44.020975609756093</v>
      </c>
      <c r="O73" s="4">
        <v>54.666666666666671</v>
      </c>
      <c r="P73" s="4">
        <v>8.8666666666666668E-3</v>
      </c>
      <c r="Q73" s="4">
        <v>2.76</v>
      </c>
      <c r="R73" s="4">
        <v>0.314</v>
      </c>
      <c r="S73" s="4">
        <v>0.433</v>
      </c>
      <c r="T73" s="4">
        <v>0</v>
      </c>
      <c r="U73" s="4">
        <v>52.5</v>
      </c>
    </row>
    <row r="74" spans="1:21" x14ac:dyDescent="0.25">
      <c r="A74" s="1"/>
      <c r="B74" s="5" t="s">
        <v>114</v>
      </c>
      <c r="C74" s="4" t="s">
        <v>20</v>
      </c>
      <c r="D74" s="4" t="s">
        <v>21</v>
      </c>
      <c r="E74" s="4" t="s">
        <v>28</v>
      </c>
      <c r="F74" s="4" t="s">
        <v>29</v>
      </c>
      <c r="G74" s="4" t="s">
        <v>24</v>
      </c>
      <c r="H74" s="4" t="s">
        <v>30</v>
      </c>
      <c r="I74" s="4">
        <v>3.3000000000000002E-2</v>
      </c>
      <c r="J74" s="4">
        <v>5.0000000000000001E-3</v>
      </c>
      <c r="K74" s="4">
        <v>3.7999999999999999E-2</v>
      </c>
      <c r="L74" s="4">
        <v>0.15151515151515152</v>
      </c>
      <c r="M74" s="4">
        <v>1.9675720000000001</v>
      </c>
      <c r="N74" s="4">
        <v>14.467441176470588</v>
      </c>
      <c r="O74" s="4">
        <v>75.555555555555557</v>
      </c>
      <c r="P74" s="4">
        <v>1.1899999999999999E-3</v>
      </c>
      <c r="Q74" s="4" t="s">
        <v>26</v>
      </c>
      <c r="R74" s="4">
        <v>0.40899999999999997</v>
      </c>
      <c r="S74" s="4">
        <v>0.36199999999999999</v>
      </c>
      <c r="T74" s="4">
        <v>19.149000000000001</v>
      </c>
      <c r="U74" s="4">
        <v>41.128999999999998</v>
      </c>
    </row>
    <row r="75" spans="1:21" x14ac:dyDescent="0.25">
      <c r="A75" s="1"/>
      <c r="B75" s="3" t="s">
        <v>115</v>
      </c>
      <c r="C75" s="4" t="s">
        <v>31</v>
      </c>
      <c r="D75" s="4" t="s">
        <v>42</v>
      </c>
      <c r="E75" s="4" t="s">
        <v>28</v>
      </c>
      <c r="F75" s="4" t="s">
        <v>40</v>
      </c>
      <c r="G75" s="4" t="s">
        <v>24</v>
      </c>
      <c r="H75" s="4" t="s">
        <v>25</v>
      </c>
      <c r="I75" s="4">
        <v>0.10200000000000001</v>
      </c>
      <c r="J75" s="4">
        <v>9.8000000000000004E-2</v>
      </c>
      <c r="K75" s="4">
        <v>1.8000000000000002E-2</v>
      </c>
      <c r="L75" s="4">
        <v>0.96078431372549011</v>
      </c>
      <c r="M75" s="4">
        <v>256.60399999999998</v>
      </c>
      <c r="N75" s="4">
        <v>108.73050847457627</v>
      </c>
      <c r="O75" s="4">
        <v>16.411682892906818</v>
      </c>
      <c r="P75" s="4">
        <v>8.0000000000000007E-5</v>
      </c>
      <c r="Q75" s="4">
        <v>8.9600000000000009</v>
      </c>
      <c r="R75" s="4">
        <v>0.34499999999999997</v>
      </c>
      <c r="S75" s="4">
        <v>0.34300000000000003</v>
      </c>
      <c r="T75" s="4">
        <v>22.727000000000004</v>
      </c>
      <c r="U75" s="4">
        <v>25.503</v>
      </c>
    </row>
    <row r="76" spans="1:21" x14ac:dyDescent="0.25">
      <c r="A76" s="1"/>
      <c r="B76" s="3" t="s">
        <v>116</v>
      </c>
      <c r="C76" s="4" t="s">
        <v>20</v>
      </c>
      <c r="D76" s="4" t="s">
        <v>21</v>
      </c>
      <c r="E76" s="4" t="s">
        <v>22</v>
      </c>
      <c r="F76" s="4" t="s">
        <v>84</v>
      </c>
      <c r="G76" s="4" t="s">
        <v>24</v>
      </c>
      <c r="H76" s="4" t="s">
        <v>26</v>
      </c>
      <c r="I76" s="4">
        <v>5.7999999999999996E-2</v>
      </c>
      <c r="J76" s="4">
        <v>0.05</v>
      </c>
      <c r="K76" s="4">
        <v>1E-3</v>
      </c>
      <c r="L76" s="4">
        <v>0.86206896551724144</v>
      </c>
      <c r="M76" s="4">
        <v>2.6166700000000001</v>
      </c>
      <c r="N76" s="4">
        <v>2616.67</v>
      </c>
      <c r="O76" s="4">
        <v>2</v>
      </c>
      <c r="P76" s="4" t="s">
        <v>26</v>
      </c>
      <c r="Q76" s="4" t="s">
        <v>26</v>
      </c>
      <c r="R76" s="4">
        <v>0.41499999999999998</v>
      </c>
      <c r="S76" s="4">
        <v>0.438</v>
      </c>
      <c r="T76" s="4">
        <v>25</v>
      </c>
      <c r="U76" s="4">
        <v>43.884999999999998</v>
      </c>
    </row>
    <row r="77" spans="1:21" x14ac:dyDescent="0.25">
      <c r="A77" s="1"/>
      <c r="B77" s="3" t="s">
        <v>117</v>
      </c>
      <c r="C77" s="4" t="s">
        <v>31</v>
      </c>
      <c r="D77" s="4" t="s">
        <v>42</v>
      </c>
      <c r="E77" s="4" t="s">
        <v>28</v>
      </c>
      <c r="F77" s="4" t="s">
        <v>29</v>
      </c>
      <c r="G77" s="4" t="s">
        <v>24</v>
      </c>
      <c r="H77" s="4" t="s">
        <v>30</v>
      </c>
      <c r="I77" s="4">
        <v>0.11400000000000002</v>
      </c>
      <c r="J77" s="4">
        <v>5.800000000000001E-2</v>
      </c>
      <c r="K77" s="4">
        <v>8.8000000000000009E-2</v>
      </c>
      <c r="L77" s="4">
        <v>0.50877192982456143</v>
      </c>
      <c r="M77" s="4">
        <v>24.327199999999998</v>
      </c>
      <c r="N77" s="4">
        <v>22.735700934579441</v>
      </c>
      <c r="O77" s="4">
        <v>74.825174825174827</v>
      </c>
      <c r="P77" s="4">
        <v>3.8333333333333331E-3</v>
      </c>
      <c r="Q77" s="4" t="s">
        <v>26</v>
      </c>
      <c r="R77" s="4">
        <v>0.28299999999999997</v>
      </c>
      <c r="S77" s="4">
        <v>0.313</v>
      </c>
      <c r="T77" s="4">
        <v>14.286000000000001</v>
      </c>
      <c r="U77" s="4">
        <v>46.667000000000002</v>
      </c>
    </row>
    <row r="78" spans="1:21" x14ac:dyDescent="0.25">
      <c r="A78" s="1"/>
      <c r="B78" s="5" t="s">
        <v>118</v>
      </c>
      <c r="C78" s="4" t="s">
        <v>31</v>
      </c>
      <c r="D78" s="4" t="s">
        <v>42</v>
      </c>
      <c r="E78" s="4" t="s">
        <v>28</v>
      </c>
      <c r="F78" s="4" t="s">
        <v>29</v>
      </c>
      <c r="G78" s="4" t="s">
        <v>24</v>
      </c>
      <c r="H78" s="4" t="s">
        <v>30</v>
      </c>
      <c r="I78" s="4">
        <v>0.43199999999999994</v>
      </c>
      <c r="J78" s="4">
        <v>6.4000000000000001E-2</v>
      </c>
      <c r="K78" s="4">
        <v>0.10199999999999999</v>
      </c>
      <c r="L78" s="4">
        <v>0.14814814814814817</v>
      </c>
      <c r="M78" s="4">
        <v>93.652100000000004</v>
      </c>
      <c r="N78" s="4">
        <v>55.415443786982252</v>
      </c>
      <c r="O78" s="4">
        <v>56.711409395973149</v>
      </c>
      <c r="P78" s="4">
        <v>6.3399999999999993E-3</v>
      </c>
      <c r="Q78" s="4" t="s">
        <v>26</v>
      </c>
      <c r="R78" s="4">
        <v>0.31</v>
      </c>
      <c r="S78" s="4">
        <v>0.35899999999999999</v>
      </c>
      <c r="T78" s="4">
        <v>14.286000000000001</v>
      </c>
      <c r="U78" s="4">
        <v>46.341000000000001</v>
      </c>
    </row>
    <row r="79" spans="1:21" x14ac:dyDescent="0.25">
      <c r="A79" s="1"/>
      <c r="B79" s="6" t="s">
        <v>147</v>
      </c>
      <c r="C79" s="4" t="s">
        <v>31</v>
      </c>
      <c r="D79" s="4" t="s">
        <v>42</v>
      </c>
      <c r="E79" s="4" t="s">
        <v>28</v>
      </c>
      <c r="F79" s="4" t="s">
        <v>29</v>
      </c>
      <c r="G79" s="4" t="s">
        <v>24</v>
      </c>
      <c r="H79" s="4" t="s">
        <v>30</v>
      </c>
      <c r="I79" s="4">
        <v>0.26</v>
      </c>
      <c r="J79" s="4">
        <v>0.04</v>
      </c>
      <c r="K79" s="4">
        <v>0.14000000000000001</v>
      </c>
      <c r="L79" s="4">
        <v>0.15384615384615385</v>
      </c>
      <c r="M79" s="4">
        <v>92.911199999999994</v>
      </c>
      <c r="N79" s="4">
        <v>54.018139534883716</v>
      </c>
      <c r="O79" s="4">
        <v>46.739130434782609</v>
      </c>
      <c r="P79" s="4">
        <v>1.0199999999999999E-3</v>
      </c>
      <c r="Q79" s="4" t="s">
        <v>26</v>
      </c>
      <c r="R79" s="4">
        <v>0.40200000000000002</v>
      </c>
      <c r="S79" s="4">
        <v>0.40699999999999997</v>
      </c>
      <c r="T79" s="4">
        <v>47.826000000000001</v>
      </c>
      <c r="U79" s="4">
        <v>11.650000000000006</v>
      </c>
    </row>
    <row r="80" spans="1:21" x14ac:dyDescent="0.25">
      <c r="A80" s="1"/>
      <c r="B80" s="3" t="s">
        <v>119</v>
      </c>
      <c r="C80" s="4" t="s">
        <v>20</v>
      </c>
      <c r="D80" s="4" t="s">
        <v>21</v>
      </c>
      <c r="E80" s="4" t="s">
        <v>28</v>
      </c>
      <c r="F80" s="4" t="s">
        <v>29</v>
      </c>
      <c r="G80" s="4" t="s">
        <v>24</v>
      </c>
      <c r="H80" s="4" t="s">
        <v>30</v>
      </c>
      <c r="I80" s="4">
        <v>0.20200000000000001</v>
      </c>
      <c r="J80" s="4">
        <v>0.10800000000000001</v>
      </c>
      <c r="K80" s="4">
        <v>4.1999999999999996E-2</v>
      </c>
      <c r="L80" s="4">
        <v>0.53465346534653468</v>
      </c>
      <c r="M80" s="4">
        <v>19.46388</v>
      </c>
      <c r="N80" s="4">
        <v>108.13266666666667</v>
      </c>
      <c r="O80" s="4">
        <v>32.142857142857139</v>
      </c>
      <c r="P80" s="4">
        <v>6.4000000000000005E-4</v>
      </c>
      <c r="Q80" s="4" t="s">
        <v>26</v>
      </c>
      <c r="R80" s="4">
        <v>0.502</v>
      </c>
      <c r="S80" s="4">
        <v>0.33400000000000002</v>
      </c>
      <c r="T80" s="4">
        <v>27.778000000000006</v>
      </c>
      <c r="U80" s="4">
        <v>13.724999999999994</v>
      </c>
    </row>
    <row r="81" spans="1:21" x14ac:dyDescent="0.25">
      <c r="A81" s="1"/>
      <c r="B81" s="5" t="s">
        <v>120</v>
      </c>
      <c r="C81" s="4" t="s">
        <v>31</v>
      </c>
      <c r="D81" s="4" t="s">
        <v>70</v>
      </c>
      <c r="E81" s="4" t="s">
        <v>28</v>
      </c>
      <c r="F81" s="4" t="s">
        <v>29</v>
      </c>
      <c r="G81" s="4" t="s">
        <v>24</v>
      </c>
      <c r="H81" s="4" t="s">
        <v>30</v>
      </c>
      <c r="I81" s="4">
        <v>0.94599999999999995</v>
      </c>
      <c r="J81" s="4">
        <v>0.25200000000000006</v>
      </c>
      <c r="K81" s="4">
        <v>0.186</v>
      </c>
      <c r="L81" s="4">
        <v>0.26638477801268506</v>
      </c>
      <c r="M81" s="4">
        <v>882.32800000000009</v>
      </c>
      <c r="N81" s="4">
        <v>7.471024555461474</v>
      </c>
      <c r="O81" s="4">
        <v>42.3905240488155</v>
      </c>
      <c r="P81" s="4">
        <v>3.4333333333333325E-3</v>
      </c>
      <c r="Q81" s="4" t="s">
        <v>26</v>
      </c>
      <c r="R81" s="4">
        <v>0.40500000000000003</v>
      </c>
      <c r="S81" s="4">
        <v>0.39600000000000002</v>
      </c>
      <c r="T81" s="4">
        <v>17.459999999999994</v>
      </c>
      <c r="U81" s="4">
        <v>22.221999999999994</v>
      </c>
    </row>
    <row r="82" spans="1:21" x14ac:dyDescent="0.25">
      <c r="A82" s="1"/>
      <c r="B82" s="5" t="s">
        <v>121</v>
      </c>
      <c r="C82" s="4" t="s">
        <v>31</v>
      </c>
      <c r="D82" s="4" t="s">
        <v>45</v>
      </c>
      <c r="E82" s="4" t="s">
        <v>28</v>
      </c>
      <c r="F82" s="4" t="s">
        <v>49</v>
      </c>
      <c r="G82" s="4" t="s">
        <v>24</v>
      </c>
      <c r="H82" s="4" t="s">
        <v>26</v>
      </c>
      <c r="I82" s="4">
        <v>0.09</v>
      </c>
      <c r="J82" s="4">
        <v>7.0000000000000007E-2</v>
      </c>
      <c r="K82" s="4">
        <v>0.01</v>
      </c>
      <c r="L82" s="4">
        <v>0.7777777777777779</v>
      </c>
      <c r="M82" s="4">
        <v>1.5983320000000001</v>
      </c>
      <c r="N82" s="4">
        <v>13.778724137931032</v>
      </c>
      <c r="O82" s="4">
        <v>20.000000000000004</v>
      </c>
      <c r="P82" s="4" t="s">
        <v>26</v>
      </c>
      <c r="Q82" s="4">
        <v>0.1</v>
      </c>
      <c r="R82" s="4">
        <v>0.83599999999999997</v>
      </c>
      <c r="S82" s="4">
        <v>0.30299999999999999</v>
      </c>
      <c r="T82" s="4">
        <v>5.5559999999999974</v>
      </c>
      <c r="U82" s="4">
        <v>18.301000000000002</v>
      </c>
    </row>
    <row r="83" spans="1:21" x14ac:dyDescent="0.25">
      <c r="A83" s="1"/>
      <c r="B83" s="5" t="s">
        <v>122</v>
      </c>
      <c r="C83" s="4" t="s">
        <v>31</v>
      </c>
      <c r="D83" s="4" t="s">
        <v>42</v>
      </c>
      <c r="E83" s="4" t="s">
        <v>22</v>
      </c>
      <c r="F83" s="4" t="s">
        <v>84</v>
      </c>
      <c r="G83" s="4" t="s">
        <v>24</v>
      </c>
      <c r="H83" s="4" t="s">
        <v>52</v>
      </c>
      <c r="I83" s="4">
        <v>3.4000000000000002E-2</v>
      </c>
      <c r="J83" s="4">
        <v>0.15200000000000002</v>
      </c>
      <c r="K83" s="4">
        <v>3.2000000000000001E-2</v>
      </c>
      <c r="L83" s="4">
        <v>4.4705882352941178</v>
      </c>
      <c r="M83" s="4">
        <v>24.493000000000002</v>
      </c>
      <c r="N83" s="4">
        <v>87.474999999999994</v>
      </c>
      <c r="O83" s="4">
        <v>37.837837837837846</v>
      </c>
      <c r="P83" s="4">
        <v>3.8000000000000008E-4</v>
      </c>
      <c r="Q83" s="4">
        <v>3.62</v>
      </c>
      <c r="R83" s="4">
        <v>0.46300000000000002</v>
      </c>
      <c r="S83" s="4">
        <v>0.23699999999999999</v>
      </c>
      <c r="T83" s="4">
        <v>0</v>
      </c>
      <c r="U83" s="4">
        <v>47.436</v>
      </c>
    </row>
    <row r="84" spans="1:21" x14ac:dyDescent="0.25">
      <c r="A84" s="1"/>
      <c r="B84" s="5" t="s">
        <v>123</v>
      </c>
      <c r="C84" s="4" t="s">
        <v>31</v>
      </c>
      <c r="D84" s="4" t="s">
        <v>45</v>
      </c>
      <c r="E84" s="4" t="s">
        <v>22</v>
      </c>
      <c r="F84" s="4" t="s">
        <v>111</v>
      </c>
      <c r="G84" s="4" t="s">
        <v>24</v>
      </c>
      <c r="H84" s="4" t="s">
        <v>52</v>
      </c>
      <c r="I84" s="4">
        <v>4.8000000000000001E-2</v>
      </c>
      <c r="J84" s="4">
        <v>0.12000000000000002</v>
      </c>
      <c r="K84" s="4">
        <v>0.10400000000000001</v>
      </c>
      <c r="L84" s="4">
        <v>2.5000000000000004</v>
      </c>
      <c r="M84" s="4">
        <v>4.1833299999999998</v>
      </c>
      <c r="N84" s="4">
        <v>46.481444444444442</v>
      </c>
      <c r="O84" s="4">
        <v>45</v>
      </c>
      <c r="P84" s="4">
        <v>1.1199999999999988E-3</v>
      </c>
      <c r="Q84" s="4">
        <v>3.19</v>
      </c>
      <c r="R84" s="4">
        <v>0.30099999999999999</v>
      </c>
      <c r="S84" s="4">
        <v>0.49299999999999999</v>
      </c>
      <c r="T84" s="4">
        <v>40.908999999999999</v>
      </c>
      <c r="U84" s="4">
        <v>23.489999999999995</v>
      </c>
    </row>
    <row r="85" spans="1:21" x14ac:dyDescent="0.25">
      <c r="A85" s="1"/>
      <c r="B85" s="7" t="s">
        <v>148</v>
      </c>
      <c r="C85" s="4" t="s">
        <v>31</v>
      </c>
      <c r="D85" s="4" t="s">
        <v>42</v>
      </c>
      <c r="E85" s="4" t="s">
        <v>28</v>
      </c>
      <c r="F85" s="4" t="s">
        <v>62</v>
      </c>
      <c r="G85" s="4" t="s">
        <v>24</v>
      </c>
      <c r="H85" s="4" t="s">
        <v>26</v>
      </c>
      <c r="I85" s="4">
        <v>0.13600000000000001</v>
      </c>
      <c r="J85" s="4">
        <v>0.14600000000000002</v>
      </c>
      <c r="K85" s="4">
        <v>0.01</v>
      </c>
      <c r="L85" s="4">
        <v>1.0735294117647058</v>
      </c>
      <c r="M85" s="4" t="s">
        <v>26</v>
      </c>
      <c r="N85" s="4" t="s">
        <v>26</v>
      </c>
      <c r="O85" s="4" t="s">
        <v>26</v>
      </c>
      <c r="P85" s="4" t="s">
        <v>26</v>
      </c>
      <c r="Q85" s="4" t="s">
        <v>26</v>
      </c>
      <c r="R85" s="4">
        <v>0.51</v>
      </c>
      <c r="S85" s="4">
        <v>0.42499999999999999</v>
      </c>
      <c r="T85" s="4">
        <v>9.090999999999994</v>
      </c>
      <c r="U85" s="4">
        <v>26.087000000000003</v>
      </c>
    </row>
    <row r="86" spans="1:21" x14ac:dyDescent="0.25">
      <c r="A86" s="1"/>
      <c r="B86" s="5" t="s">
        <v>124</v>
      </c>
      <c r="C86" s="4" t="s">
        <v>31</v>
      </c>
      <c r="D86" s="4" t="s">
        <v>45</v>
      </c>
      <c r="E86" s="4" t="s">
        <v>22</v>
      </c>
      <c r="F86" s="4" t="s">
        <v>125</v>
      </c>
      <c r="G86" s="4" t="s">
        <v>24</v>
      </c>
      <c r="H86" s="4" t="s">
        <v>126</v>
      </c>
      <c r="I86" s="4">
        <v>0.42599999999999999</v>
      </c>
      <c r="J86" s="4">
        <v>0.29000000000000004</v>
      </c>
      <c r="K86" s="4">
        <v>2.8000000000000004E-2</v>
      </c>
      <c r="L86" s="4">
        <v>0.68075117370892024</v>
      </c>
      <c r="M86" s="4">
        <v>2.5763866666666666</v>
      </c>
      <c r="N86" s="4">
        <v>32.204833333333333</v>
      </c>
      <c r="O86" s="4">
        <v>38.70967741935484</v>
      </c>
      <c r="P86" s="4">
        <v>1.2666666666666668E-3</v>
      </c>
      <c r="Q86" s="4">
        <v>3.32</v>
      </c>
      <c r="R86" s="4">
        <v>0.52400000000000002</v>
      </c>
      <c r="S86" s="4">
        <v>0.123</v>
      </c>
      <c r="T86" s="4">
        <v>8.8239999999999981</v>
      </c>
      <c r="U86" s="4">
        <v>48.174999999999997</v>
      </c>
    </row>
    <row r="87" spans="1:21" x14ac:dyDescent="0.25">
      <c r="A87" s="1"/>
      <c r="B87" s="3" t="s">
        <v>127</v>
      </c>
      <c r="C87" s="4" t="s">
        <v>31</v>
      </c>
      <c r="D87" s="4" t="s">
        <v>45</v>
      </c>
      <c r="E87" s="4" t="s">
        <v>22</v>
      </c>
      <c r="F87" s="4" t="s">
        <v>125</v>
      </c>
      <c r="G87" s="4" t="s">
        <v>24</v>
      </c>
      <c r="H87" s="4" t="s">
        <v>126</v>
      </c>
      <c r="I87" s="4">
        <v>0.36599999999999999</v>
      </c>
      <c r="J87" s="4">
        <v>0.32</v>
      </c>
      <c r="K87" s="4">
        <v>0.27999999999999997</v>
      </c>
      <c r="L87" s="4">
        <v>0.87431693989071047</v>
      </c>
      <c r="M87" s="4">
        <v>11.04444</v>
      </c>
      <c r="N87" s="4">
        <v>92.037000000000006</v>
      </c>
      <c r="O87" s="4">
        <v>49.999999999999993</v>
      </c>
      <c r="P87" s="4" t="s">
        <v>26</v>
      </c>
      <c r="Q87" s="4">
        <v>3.01</v>
      </c>
      <c r="R87" s="4">
        <v>0.82399999999999995</v>
      </c>
      <c r="S87" s="4">
        <v>0.33500000000000002</v>
      </c>
      <c r="T87" s="4">
        <v>14.286000000000001</v>
      </c>
      <c r="U87" s="4">
        <v>35.366</v>
      </c>
    </row>
    <row r="88" spans="1:21" x14ac:dyDescent="0.25">
      <c r="A88" s="1"/>
      <c r="B88" s="3" t="s">
        <v>128</v>
      </c>
      <c r="C88" s="4" t="s">
        <v>31</v>
      </c>
      <c r="D88" s="4" t="s">
        <v>129</v>
      </c>
      <c r="E88" s="4" t="s">
        <v>130</v>
      </c>
      <c r="F88" s="4" t="s">
        <v>131</v>
      </c>
      <c r="G88" s="4" t="s">
        <v>24</v>
      </c>
      <c r="H88" s="4" t="s">
        <v>25</v>
      </c>
      <c r="I88" s="4">
        <v>1.8099999999999998</v>
      </c>
      <c r="J88" s="4">
        <v>5</v>
      </c>
      <c r="K88" s="4">
        <v>3</v>
      </c>
      <c r="L88" s="4">
        <v>2.7624309392265194</v>
      </c>
      <c r="M88" s="4">
        <v>95.297200000000004</v>
      </c>
      <c r="N88" s="4">
        <v>97.242040816326522</v>
      </c>
      <c r="O88" s="4">
        <v>42.982456140350877</v>
      </c>
      <c r="P88" s="4">
        <v>0.31520000000000004</v>
      </c>
      <c r="Q88" s="4">
        <v>0</v>
      </c>
      <c r="R88" s="4">
        <v>0.376</v>
      </c>
      <c r="S88" s="4">
        <v>0.36799999999999999</v>
      </c>
      <c r="T88" s="4">
        <v>10</v>
      </c>
      <c r="U88" s="4">
        <v>34.783000000000001</v>
      </c>
    </row>
    <row r="89" spans="1:21" ht="15.75" x14ac:dyDescent="0.25">
      <c r="A89" s="8" t="s">
        <v>132</v>
      </c>
      <c r="B89" s="4" t="s">
        <v>26</v>
      </c>
      <c r="C89" s="4" t="s">
        <v>26</v>
      </c>
      <c r="D89" s="4" t="s">
        <v>26</v>
      </c>
      <c r="E89" s="4" t="s">
        <v>26</v>
      </c>
      <c r="F89" s="4" t="s">
        <v>26</v>
      </c>
      <c r="G89" s="4" t="s">
        <v>26</v>
      </c>
      <c r="H89" s="4" t="s">
        <v>26</v>
      </c>
      <c r="I89" s="4">
        <f>MIN(I5:I88)</f>
        <v>0.02</v>
      </c>
      <c r="J89" s="4">
        <f t="shared" ref="J89:U89" si="0">MIN(J5:J88)</f>
        <v>5.0000000000000001E-3</v>
      </c>
      <c r="K89" s="4">
        <f t="shared" si="0"/>
        <v>1E-3</v>
      </c>
      <c r="L89" s="4">
        <f t="shared" si="0"/>
        <v>0.14285714285714285</v>
      </c>
      <c r="M89" s="4">
        <f t="shared" si="0"/>
        <v>0.51574066666666663</v>
      </c>
      <c r="N89" s="4">
        <f t="shared" si="0"/>
        <v>3.83694493783304</v>
      </c>
      <c r="O89" s="4">
        <f t="shared" si="0"/>
        <v>1.6024759284731776E-2</v>
      </c>
      <c r="P89" s="4">
        <f t="shared" si="0"/>
        <v>5.0000000000000043E-5</v>
      </c>
      <c r="Q89" s="4">
        <f t="shared" si="0"/>
        <v>0</v>
      </c>
      <c r="R89" s="4">
        <f t="shared" si="0"/>
        <v>0.14399999999999999</v>
      </c>
      <c r="S89" s="4">
        <f t="shared" si="0"/>
        <v>6.6000000000000003E-2</v>
      </c>
      <c r="T89" s="4">
        <f t="shared" si="0"/>
        <v>0</v>
      </c>
      <c r="U89" s="4">
        <f t="shared" si="0"/>
        <v>4.2680000000000007</v>
      </c>
    </row>
    <row r="90" spans="1:21" ht="15.75" x14ac:dyDescent="0.25">
      <c r="A90" s="8" t="s">
        <v>133</v>
      </c>
      <c r="B90" s="4" t="s">
        <v>26</v>
      </c>
      <c r="C90" s="4" t="s">
        <v>26</v>
      </c>
      <c r="D90" s="4" t="s">
        <v>26</v>
      </c>
      <c r="E90" s="4" t="s">
        <v>26</v>
      </c>
      <c r="F90" s="4" t="s">
        <v>26</v>
      </c>
      <c r="G90" s="4" t="s">
        <v>26</v>
      </c>
      <c r="H90" s="4" t="s">
        <v>26</v>
      </c>
      <c r="I90" s="4">
        <f>MAX(I5:I88)</f>
        <v>1.8099999999999998</v>
      </c>
      <c r="J90" s="4">
        <f t="shared" ref="J90:U90" si="1">MAX(J5:J88)</f>
        <v>5</v>
      </c>
      <c r="K90" s="4">
        <f t="shared" si="1"/>
        <v>3.3460000000000001</v>
      </c>
      <c r="L90" s="4">
        <f t="shared" si="1"/>
        <v>5.203125</v>
      </c>
      <c r="M90" s="4">
        <f t="shared" si="1"/>
        <v>882.32800000000009</v>
      </c>
      <c r="N90" s="4">
        <f t="shared" si="1"/>
        <v>2616.67</v>
      </c>
      <c r="O90" s="4">
        <f t="shared" si="1"/>
        <v>278.16901408450707</v>
      </c>
      <c r="P90" s="4">
        <f t="shared" si="1"/>
        <v>0.371</v>
      </c>
      <c r="Q90" s="4">
        <f t="shared" si="1"/>
        <v>14.62</v>
      </c>
      <c r="R90" s="4">
        <f t="shared" si="1"/>
        <v>0.876</v>
      </c>
      <c r="S90" s="4">
        <f t="shared" si="1"/>
        <v>0.53500000000000003</v>
      </c>
      <c r="T90" s="4">
        <f t="shared" si="1"/>
        <v>61.29</v>
      </c>
      <c r="U90" s="4">
        <f t="shared" si="1"/>
        <v>94.174999999999997</v>
      </c>
    </row>
    <row r="91" spans="1:21" ht="15.75" x14ac:dyDescent="0.25">
      <c r="A91" s="8" t="s">
        <v>134</v>
      </c>
      <c r="B91" s="4" t="s">
        <v>26</v>
      </c>
      <c r="C91" s="4" t="s">
        <v>26</v>
      </c>
      <c r="D91" s="4" t="s">
        <v>26</v>
      </c>
      <c r="E91" s="4" t="s">
        <v>26</v>
      </c>
      <c r="F91" s="4" t="s">
        <v>26</v>
      </c>
      <c r="G91" s="4" t="s">
        <v>26</v>
      </c>
      <c r="H91" s="4" t="s">
        <v>26</v>
      </c>
      <c r="I91" s="10">
        <f>AVERAGE(I5:I88)</f>
        <v>0.15089880952380952</v>
      </c>
      <c r="J91" s="10">
        <f t="shared" ref="J91:U91" si="2">AVERAGE(J5:J88)</f>
        <v>0.18658531746031751</v>
      </c>
      <c r="K91" s="10">
        <f t="shared" si="2"/>
        <v>0.15497619047619043</v>
      </c>
      <c r="L91" s="10">
        <f t="shared" si="2"/>
        <v>1.4175099709223811</v>
      </c>
      <c r="M91" s="10">
        <f t="shared" si="2"/>
        <v>99.581563165023709</v>
      </c>
      <c r="N91" s="10">
        <f t="shared" si="2"/>
        <v>148.88817676534495</v>
      </c>
      <c r="O91" s="10">
        <f t="shared" si="2"/>
        <v>38.629054064722958</v>
      </c>
      <c r="P91" s="10">
        <f t="shared" si="2"/>
        <v>1.3584542705971281E-2</v>
      </c>
      <c r="Q91" s="10">
        <f t="shared" si="2"/>
        <v>3.4677777777777785</v>
      </c>
      <c r="R91" s="10">
        <f t="shared" si="2"/>
        <v>0.45011904761904764</v>
      </c>
      <c r="S91" s="10">
        <f t="shared" si="2"/>
        <v>0.35482142857142851</v>
      </c>
      <c r="T91" s="10">
        <f t="shared" si="2"/>
        <v>18.802976190476194</v>
      </c>
      <c r="U91" s="10">
        <f t="shared" si="2"/>
        <v>31.691952380952383</v>
      </c>
    </row>
    <row r="92" spans="1:21" ht="15.75" x14ac:dyDescent="0.25">
      <c r="A92" s="8" t="s">
        <v>153</v>
      </c>
      <c r="B92" s="4" t="s">
        <v>26</v>
      </c>
      <c r="C92" s="4" t="s">
        <v>26</v>
      </c>
      <c r="D92" s="4" t="s">
        <v>26</v>
      </c>
      <c r="E92" s="4" t="s">
        <v>26</v>
      </c>
      <c r="F92" s="4" t="s">
        <v>26</v>
      </c>
      <c r="G92" s="4" t="s">
        <v>26</v>
      </c>
      <c r="H92" s="4" t="s">
        <v>26</v>
      </c>
      <c r="I92" s="10">
        <v>0.24063368625863898</v>
      </c>
      <c r="J92" s="10">
        <v>0.54919162115149189</v>
      </c>
      <c r="K92" s="10">
        <v>0.4880481157444399</v>
      </c>
      <c r="L92" s="10">
        <v>1.017950060938031</v>
      </c>
      <c r="M92" s="10">
        <v>146.15814696423263</v>
      </c>
      <c r="N92" s="10">
        <v>348.08652348088611</v>
      </c>
      <c r="O92" s="10">
        <v>32.828127274324906</v>
      </c>
      <c r="P92" s="10">
        <v>5.2858195708632351E-2</v>
      </c>
      <c r="Q92" s="10">
        <v>3.7049579963907919</v>
      </c>
      <c r="R92" s="10">
        <v>0.17881068974014719</v>
      </c>
      <c r="S92" s="10">
        <v>0.12114346376256731</v>
      </c>
      <c r="T92" s="10">
        <v>15.453171401394339</v>
      </c>
      <c r="U92" s="10">
        <v>17.417296214378169</v>
      </c>
    </row>
    <row r="93" spans="1:21" ht="15.75" x14ac:dyDescent="0.25">
      <c r="A93" s="8" t="s">
        <v>152</v>
      </c>
      <c r="B93" s="4" t="s">
        <v>26</v>
      </c>
      <c r="C93" s="4" t="s">
        <v>26</v>
      </c>
      <c r="D93" s="4" t="s">
        <v>26</v>
      </c>
      <c r="E93" s="4" t="s">
        <v>26</v>
      </c>
      <c r="F93" s="4" t="s">
        <v>26</v>
      </c>
      <c r="G93" s="4" t="s">
        <v>26</v>
      </c>
      <c r="H93" s="4" t="s">
        <v>26</v>
      </c>
      <c r="I93" s="10">
        <v>1.5946692158672775</v>
      </c>
      <c r="J93" s="10">
        <v>2.9433806937584603</v>
      </c>
      <c r="K93" s="10">
        <v>3.1491812661340424</v>
      </c>
      <c r="L93" s="10">
        <v>0.71812550304365452</v>
      </c>
      <c r="M93" s="10">
        <v>1.4677229631555746</v>
      </c>
      <c r="N93" s="10">
        <v>2.3379057427070755</v>
      </c>
      <c r="O93" s="10">
        <v>0.84982995491738933</v>
      </c>
      <c r="P93" s="10">
        <v>3.8910544765999204</v>
      </c>
      <c r="Q93" s="10">
        <v>1.0683954491354413</v>
      </c>
      <c r="R93" s="10">
        <v>0.39725199519101728</v>
      </c>
      <c r="S93" s="10">
        <v>0.34142093461015455</v>
      </c>
      <c r="T93" s="10">
        <v>0.82184709722822769</v>
      </c>
      <c r="U93" s="10">
        <v>0.54958104205805813</v>
      </c>
    </row>
  </sheetData>
  <mergeCells count="1">
    <mergeCell ref="B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_Tech</dc:creator>
  <cp:lastModifiedBy>Hi_Tech</cp:lastModifiedBy>
  <dcterms:created xsi:type="dcterms:W3CDTF">2017-02-14T19:34:00Z</dcterms:created>
  <dcterms:modified xsi:type="dcterms:W3CDTF">2017-10-31T13:19:02Z</dcterms:modified>
</cp:coreProperties>
</file>